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_MURDOCH\Journal Submissions\2018\Barley Phenology Paper\Nature Genetics\Nat Genet Suppl Data\"/>
    </mc:Choice>
  </mc:AlternateContent>
  <bookViews>
    <workbookView xWindow="0" yWindow="0" windowWidth="28800" windowHeight="12000"/>
  </bookViews>
  <sheets>
    <sheet name="Legend" sheetId="2" r:id="rId1"/>
    <sheet name="Supplemental Data Set S2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F64" i="1"/>
  <c r="F8" i="1"/>
  <c r="F113" i="1"/>
  <c r="F101" i="1"/>
  <c r="F52" i="1"/>
  <c r="F23" i="1"/>
  <c r="F87" i="1"/>
  <c r="F72" i="1"/>
  <c r="F73" i="1"/>
  <c r="F98" i="1"/>
  <c r="F68" i="1"/>
  <c r="F15" i="1"/>
  <c r="F28" i="1"/>
  <c r="F95" i="1"/>
  <c r="F38" i="1"/>
  <c r="F21" i="1"/>
  <c r="F19" i="1"/>
  <c r="F106" i="1"/>
  <c r="F7" i="1"/>
  <c r="F94" i="1"/>
  <c r="F22" i="1"/>
  <c r="F114" i="1"/>
  <c r="F56" i="1"/>
  <c r="F92" i="1"/>
  <c r="F93" i="1"/>
  <c r="F37" i="1"/>
  <c r="F17" i="1"/>
  <c r="F100" i="1"/>
  <c r="F29" i="1"/>
  <c r="F97" i="1"/>
  <c r="F104" i="1"/>
  <c r="F63" i="1"/>
  <c r="F115" i="1"/>
  <c r="F6" i="1"/>
  <c r="F46" i="1"/>
  <c r="F111" i="1"/>
  <c r="F50" i="1"/>
  <c r="F24" i="1"/>
  <c r="F41" i="1"/>
  <c r="F117" i="1"/>
  <c r="F40" i="1"/>
  <c r="F112" i="1"/>
  <c r="F30" i="1"/>
  <c r="F102" i="1"/>
  <c r="F116" i="1"/>
  <c r="F44" i="1"/>
  <c r="F139" i="1"/>
  <c r="F121" i="1"/>
  <c r="F57" i="1"/>
  <c r="F91" i="1"/>
  <c r="F130" i="1"/>
  <c r="F71" i="1"/>
  <c r="F27" i="1"/>
  <c r="F47" i="1"/>
  <c r="F34" i="1"/>
  <c r="F84" i="1"/>
  <c r="F83" i="1"/>
  <c r="F80" i="1"/>
  <c r="F55" i="1"/>
  <c r="F90" i="1"/>
  <c r="F85" i="1"/>
  <c r="F120" i="1"/>
  <c r="F31" i="1"/>
  <c r="F89" i="1"/>
  <c r="F35" i="1"/>
  <c r="F109" i="1"/>
  <c r="F82" i="1"/>
  <c r="F75" i="1"/>
  <c r="F67" i="1"/>
  <c r="F42" i="1"/>
  <c r="F49" i="1"/>
  <c r="F32" i="1"/>
  <c r="F43" i="1"/>
  <c r="F129" i="1"/>
  <c r="F151" i="1"/>
  <c r="F168" i="1"/>
  <c r="F175" i="1"/>
  <c r="F26" i="1"/>
  <c r="F110" i="1"/>
  <c r="F36" i="1"/>
  <c r="F108" i="1"/>
  <c r="F20" i="1"/>
  <c r="F105" i="1"/>
  <c r="F163" i="1"/>
  <c r="F86" i="1"/>
  <c r="F74" i="1"/>
  <c r="F13" i="1"/>
  <c r="F62" i="1"/>
  <c r="F4" i="1"/>
  <c r="F165" i="1"/>
  <c r="F99" i="1"/>
  <c r="F45" i="1"/>
  <c r="F12" i="1"/>
  <c r="F65" i="1"/>
  <c r="F77" i="1"/>
  <c r="F79" i="1"/>
  <c r="F103" i="1"/>
  <c r="F18" i="1"/>
  <c r="F5" i="1"/>
  <c r="F54" i="1"/>
  <c r="F10" i="1"/>
  <c r="F51" i="1"/>
  <c r="F11" i="1"/>
  <c r="F66" i="1"/>
  <c r="F61" i="1"/>
  <c r="F78" i="1"/>
  <c r="F9" i="1"/>
  <c r="F76" i="1"/>
  <c r="F88" i="1"/>
  <c r="F136" i="1"/>
  <c r="F96" i="1"/>
  <c r="F69" i="1"/>
  <c r="F70" i="1"/>
  <c r="F140" i="1"/>
  <c r="F60" i="1"/>
  <c r="F125" i="1"/>
  <c r="F33" i="1"/>
  <c r="F25" i="1"/>
  <c r="F3" i="1"/>
  <c r="F53" i="1"/>
  <c r="F152" i="1"/>
  <c r="F59" i="1"/>
  <c r="F81" i="1"/>
  <c r="F48" i="1"/>
  <c r="F107" i="1"/>
  <c r="F58" i="1"/>
  <c r="F122" i="1"/>
  <c r="F14" i="1"/>
  <c r="F39" i="1"/>
  <c r="F174" i="1"/>
  <c r="H174" i="1"/>
  <c r="F137" i="1"/>
  <c r="H137" i="1"/>
  <c r="F118" i="1"/>
  <c r="H118" i="1"/>
  <c r="F124" i="1"/>
  <c r="H124" i="1"/>
  <c r="F156" i="1"/>
  <c r="H156" i="1"/>
  <c r="F143" i="1"/>
  <c r="H143" i="1"/>
  <c r="F158" i="1"/>
  <c r="H158" i="1"/>
  <c r="F144" i="1"/>
  <c r="H144" i="1"/>
  <c r="F164" i="1"/>
  <c r="H164" i="1"/>
  <c r="F157" i="1"/>
  <c r="H157" i="1"/>
  <c r="F134" i="1"/>
  <c r="H134" i="1"/>
  <c r="F128" i="1"/>
  <c r="H128" i="1"/>
  <c r="F141" i="1"/>
  <c r="H141" i="1"/>
  <c r="F171" i="1"/>
  <c r="H171" i="1"/>
  <c r="F149" i="1"/>
  <c r="H149" i="1"/>
  <c r="F169" i="1"/>
  <c r="H169" i="1"/>
  <c r="F119" i="1"/>
  <c r="H119" i="1"/>
  <c r="F170" i="1"/>
  <c r="H170" i="1"/>
  <c r="F133" i="1"/>
  <c r="H133" i="1"/>
  <c r="F167" i="1"/>
  <c r="H167" i="1"/>
  <c r="F153" i="1"/>
  <c r="H153" i="1"/>
  <c r="F132" i="1"/>
  <c r="H132" i="1"/>
  <c r="F142" i="1"/>
  <c r="H142" i="1"/>
  <c r="F126" i="1"/>
  <c r="H126" i="1"/>
  <c r="F154" i="1"/>
  <c r="H154" i="1"/>
  <c r="F145" i="1"/>
  <c r="H145" i="1"/>
  <c r="F138" i="1"/>
  <c r="H138" i="1"/>
  <c r="F160" i="1"/>
  <c r="H160" i="1"/>
  <c r="F172" i="1"/>
  <c r="H172" i="1"/>
  <c r="F123" i="1"/>
  <c r="H123" i="1"/>
  <c r="F127" i="1"/>
  <c r="H127" i="1"/>
  <c r="F166" i="1"/>
  <c r="H166" i="1"/>
  <c r="F161" i="1"/>
  <c r="H161" i="1"/>
  <c r="F173" i="1"/>
  <c r="H173" i="1"/>
  <c r="F147" i="1"/>
  <c r="H147" i="1"/>
  <c r="F159" i="1"/>
  <c r="H159" i="1"/>
  <c r="F162" i="1"/>
  <c r="H162" i="1"/>
  <c r="F135" i="1"/>
  <c r="H135" i="1"/>
  <c r="F150" i="1"/>
  <c r="H150" i="1"/>
  <c r="F155" i="1"/>
  <c r="H155" i="1"/>
  <c r="F131" i="1"/>
  <c r="H131" i="1"/>
  <c r="F146" i="1"/>
  <c r="H146" i="1"/>
  <c r="F2" i="1"/>
  <c r="F148" i="1"/>
  <c r="H148" i="1"/>
</calcChain>
</file>

<file path=xl/sharedStrings.xml><?xml version="1.0" encoding="utf-8"?>
<sst xmlns="http://schemas.openxmlformats.org/spreadsheetml/2006/main" count="836" uniqueCount="659">
  <si>
    <t>Start Pos</t>
  </si>
  <si>
    <t>Stop Pos</t>
  </si>
  <si>
    <t>HvGA2ox5</t>
  </si>
  <si>
    <t>HORVU1Hr1G029520</t>
  </si>
  <si>
    <t>chr1H</t>
  </si>
  <si>
    <t>HvABC1</t>
  </si>
  <si>
    <t>HORVU1Hr1G034470</t>
  </si>
  <si>
    <t>HvREF6</t>
  </si>
  <si>
    <t>HORVU2Hr1G045000</t>
  </si>
  <si>
    <t>chr2H</t>
  </si>
  <si>
    <t>HvWPSRLK</t>
  </si>
  <si>
    <t>HORVU2Hr1G061060</t>
  </si>
  <si>
    <t>HvCYP2</t>
  </si>
  <si>
    <t>HORVU3Hr1G018870</t>
  </si>
  <si>
    <t>chr3H</t>
  </si>
  <si>
    <t>HvGA3ox2</t>
  </si>
  <si>
    <t>HORVU3Hr1G022840</t>
  </si>
  <si>
    <t>HvGRP7a</t>
  </si>
  <si>
    <t>HORVU4Hr1G003060</t>
  </si>
  <si>
    <t>chr4H</t>
  </si>
  <si>
    <t>HvELF4-like3</t>
  </si>
  <si>
    <t>HORVU4Hr1G030640</t>
  </si>
  <si>
    <t>HvCBF12</t>
  </si>
  <si>
    <t>HORVU5Hr1G080340</t>
  </si>
  <si>
    <t>chr5H</t>
  </si>
  <si>
    <t>HvPLAC</t>
  </si>
  <si>
    <t>HORVU5Hr1G103960</t>
  </si>
  <si>
    <t>HvSUF4</t>
  </si>
  <si>
    <t>HORVU7Hr1G072480</t>
  </si>
  <si>
    <t>chr7H</t>
  </si>
  <si>
    <t>HvGA3ox1</t>
  </si>
  <si>
    <t>HORVU2Hr1G118350</t>
  </si>
  <si>
    <t>HvCBF8A</t>
  </si>
  <si>
    <t>HORVU2Hr1G041090</t>
  </si>
  <si>
    <t>HvAGL1</t>
  </si>
  <si>
    <t>HORVU6Hr1G002330</t>
  </si>
  <si>
    <t>chr6H</t>
  </si>
  <si>
    <t>HvCBF3</t>
  </si>
  <si>
    <t>HORVU5Hr1G080420</t>
  </si>
  <si>
    <t>HvCBF10A</t>
  </si>
  <si>
    <t>HORVU5Hr1G080430</t>
  </si>
  <si>
    <t>HvCO18</t>
  </si>
  <si>
    <t>HORVU2Hr1G020760</t>
  </si>
  <si>
    <t>HvGA2ox1</t>
  </si>
  <si>
    <t>HORVU1Hr1G086810</t>
  </si>
  <si>
    <t>HvCBF4A</t>
  </si>
  <si>
    <t>HORVU5Hr1G080300</t>
  </si>
  <si>
    <t>HvMADS25-2</t>
  </si>
  <si>
    <t>HORVU7Hr1G023940</t>
  </si>
  <si>
    <t>HvTUBA3</t>
  </si>
  <si>
    <t>HORVU4Hr1G009520</t>
  </si>
  <si>
    <t>HvFT5</t>
  </si>
  <si>
    <t>HORVU4Hr1G090390</t>
  </si>
  <si>
    <t>HvINV</t>
  </si>
  <si>
    <t>HORVU4Hr1G086300</t>
  </si>
  <si>
    <t>HvMADS25-3</t>
  </si>
  <si>
    <t>HORVU7Hr1G024000</t>
  </si>
  <si>
    <t>HvLFY1</t>
  </si>
  <si>
    <t>HORVU2Hr1G102590</t>
  </si>
  <si>
    <t>HvCBF14</t>
  </si>
  <si>
    <t>HORVU5Hr1G080350</t>
  </si>
  <si>
    <t>HvGA20ox3</t>
  </si>
  <si>
    <t>HORVU3Hr1G089980</t>
  </si>
  <si>
    <t>HvGA2ox4</t>
  </si>
  <si>
    <t>HORVU1Hr1G076730</t>
  </si>
  <si>
    <t>HvCMF6b</t>
  </si>
  <si>
    <t>HORVU1Hr1G095410</t>
  </si>
  <si>
    <t>HvGA20ox2-2</t>
  </si>
  <si>
    <t>HORVU1Hr1G070710</t>
  </si>
  <si>
    <t>HvGARMP</t>
  </si>
  <si>
    <t>HORVU4Hr1G071670</t>
  </si>
  <si>
    <t>HvAGL32</t>
  </si>
  <si>
    <t>HORVU2Hr1G098930</t>
  </si>
  <si>
    <t>HvGID1L2-5</t>
  </si>
  <si>
    <t>HORVU5Hr1G098770</t>
  </si>
  <si>
    <t>HORVU2Hr1G114980</t>
  </si>
  <si>
    <t>HvGA2betadiox7</t>
  </si>
  <si>
    <t>HORVU3Hr1G117870</t>
  </si>
  <si>
    <t>HvSTK</t>
  </si>
  <si>
    <t>HORVU1Hr1G064150</t>
  </si>
  <si>
    <t>HvSLN1</t>
  </si>
  <si>
    <t>HORVU4Hr1G006930</t>
  </si>
  <si>
    <t>HvELF7</t>
  </si>
  <si>
    <t>HORVU3Hr1G001430</t>
  </si>
  <si>
    <t>HvFT4</t>
  </si>
  <si>
    <t>HORVU2Hr1G023180</t>
  </si>
  <si>
    <t>HvGA2ox3</t>
  </si>
  <si>
    <t>HORVU3Hr1G072810</t>
  </si>
  <si>
    <t>HvPPD-H1</t>
  </si>
  <si>
    <t>HORVU2Hr1G013400</t>
  </si>
  <si>
    <t xml:space="preserve">HvMADS26 </t>
  </si>
  <si>
    <t>HORVU7Hr1G076310</t>
  </si>
  <si>
    <t>HvVIN3</t>
  </si>
  <si>
    <t>HORVU7Hr1G099250</t>
  </si>
  <si>
    <t>HvELF3</t>
  </si>
  <si>
    <t>HORVU1Hr1G094980</t>
  </si>
  <si>
    <t>HvGA20ox2</t>
  </si>
  <si>
    <t>HORVU3Hr1G090980</t>
  </si>
  <si>
    <t>HvPRR95</t>
  </si>
  <si>
    <t>HORVU5Hr1G081620</t>
  </si>
  <si>
    <t>HvCBF6</t>
  </si>
  <si>
    <t>HORVU5Hr1G080450</t>
  </si>
  <si>
    <t>HvSPLP</t>
  </si>
  <si>
    <t>HORVU7Hr1G110980</t>
  </si>
  <si>
    <t>HvCIGARP-2</t>
  </si>
  <si>
    <t>HORVU3Hr1G091250</t>
  </si>
  <si>
    <t>HvMADS75</t>
  </si>
  <si>
    <t>HORVU5Hr1G110470</t>
  </si>
  <si>
    <t>HvGA2ox8-2</t>
  </si>
  <si>
    <t>HORVU4Hr1G072540</t>
  </si>
  <si>
    <t>HvCO8</t>
  </si>
  <si>
    <t>HORVU7Hr1G027560</t>
  </si>
  <si>
    <t>HvCBF9</t>
  </si>
  <si>
    <t>HORVU5Hr1G080230</t>
  </si>
  <si>
    <t>HvGID1L2-3</t>
  </si>
  <si>
    <t>HORVU5Hr1G068140</t>
  </si>
  <si>
    <t>HvCKX</t>
  </si>
  <si>
    <t>HORVU3Hr1G027460</t>
  </si>
  <si>
    <t>HvAG1</t>
  </si>
  <si>
    <t>HORVU3Hr1G026650</t>
  </si>
  <si>
    <t>HvFT3 (HvPPD-H2)</t>
  </si>
  <si>
    <t>HORVU1Hr1G076420</t>
  </si>
  <si>
    <t>HvCBF2A</t>
  </si>
  <si>
    <t>HORVU5Hr1G080310</t>
  </si>
  <si>
    <t>HvFTL11</t>
  </si>
  <si>
    <t>HORVU4Hr1G012200</t>
  </si>
  <si>
    <t>HvCK2A</t>
  </si>
  <si>
    <t>HORVU5Hr1G097230</t>
  </si>
  <si>
    <t>HvTOC1</t>
  </si>
  <si>
    <t>HORVU6Hr1G057630</t>
  </si>
  <si>
    <t>HvCO11</t>
  </si>
  <si>
    <t>HORVU6Hr1G073170</t>
  </si>
  <si>
    <t>HvPI-2</t>
  </si>
  <si>
    <t>HORVU3Hr1G091000</t>
  </si>
  <si>
    <t>HvGID1L2-8</t>
  </si>
  <si>
    <t>HORVU4Hr1G015550</t>
  </si>
  <si>
    <t>HvFT2</t>
  </si>
  <si>
    <t>HORVU3Hr1G027590</t>
  </si>
  <si>
    <t>HvNAT</t>
  </si>
  <si>
    <t>HORVU7Hr1G113480</t>
  </si>
  <si>
    <t>HvCO6</t>
  </si>
  <si>
    <t>HORVU0Hr1G022380</t>
  </si>
  <si>
    <t>chrUn</t>
  </si>
  <si>
    <t>HvPIF4</t>
  </si>
  <si>
    <t>HORVU5Hr1G011780</t>
  </si>
  <si>
    <t>HvSPL12</t>
  </si>
  <si>
    <t>HORVU6Hr1G019700</t>
  </si>
  <si>
    <t>HvCEN</t>
  </si>
  <si>
    <t>HORVU2Hr1G072750</t>
  </si>
  <si>
    <t>HvDRF2</t>
  </si>
  <si>
    <t>HORVU6Hr1G050500</t>
  </si>
  <si>
    <t>HvGW7</t>
  </si>
  <si>
    <t>HORVU2Hr1G032710</t>
  </si>
  <si>
    <t>HvCry2</t>
  </si>
  <si>
    <t>HORVU6Hr1G058740</t>
  </si>
  <si>
    <t>HvCDF1</t>
  </si>
  <si>
    <t>HORVU2Hr1G017290</t>
  </si>
  <si>
    <t>HvFD</t>
  </si>
  <si>
    <t>HORVU2Hr1G096300</t>
  </si>
  <si>
    <t>HvFTL5</t>
  </si>
  <si>
    <t>HORVU2Hr1G084540</t>
  </si>
  <si>
    <t>HvPI</t>
  </si>
  <si>
    <t>HORVU1Hr1G063620</t>
  </si>
  <si>
    <t>HvCPSL1</t>
  </si>
  <si>
    <t>HORVU7Hr1G121270</t>
  </si>
  <si>
    <t>HvDRF1</t>
  </si>
  <si>
    <t>HORVU1Hr1G060490</t>
  </si>
  <si>
    <t>HvPAF</t>
  </si>
  <si>
    <t>HORVU1Hr1G058630</t>
  </si>
  <si>
    <t>HvZCCTc</t>
  </si>
  <si>
    <t>HORVU1Hr1G056120</t>
  </si>
  <si>
    <t>HvHYL</t>
  </si>
  <si>
    <t>HORVU0Hr1G004410</t>
  </si>
  <si>
    <t>HvGA20ox1</t>
  </si>
  <si>
    <t>HORVU5Hr1G124120</t>
  </si>
  <si>
    <t>HvCO10</t>
  </si>
  <si>
    <t>HORVU4Hr1G007420</t>
  </si>
  <si>
    <t>HvGARMP-2</t>
  </si>
  <si>
    <t>HORVU2Hr1G036280</t>
  </si>
  <si>
    <t>HvAP2</t>
  </si>
  <si>
    <t>HORVU2Hr1G113880</t>
  </si>
  <si>
    <t>HvAGLG1</t>
  </si>
  <si>
    <t>HORVU5Hr1G095710</t>
  </si>
  <si>
    <t>HvGA20ox2-3</t>
  </si>
  <si>
    <t>HORVU4Hr1G013840</t>
  </si>
  <si>
    <t>HvARF2</t>
  </si>
  <si>
    <t>HORVU3Hr1G096510</t>
  </si>
  <si>
    <t>HvSS1</t>
  </si>
  <si>
    <t>HORVU5Hr1G091230</t>
  </si>
  <si>
    <t>HvEFS</t>
  </si>
  <si>
    <t>HORVU2Hr1G000940</t>
  </si>
  <si>
    <t>HvGID1L2</t>
  </si>
  <si>
    <t>HORVU1Hr1G037570</t>
  </si>
  <si>
    <t>HvCMF4</t>
  </si>
  <si>
    <t>HORVU4Hr1G084020</t>
  </si>
  <si>
    <t>HvPRR73</t>
  </si>
  <si>
    <t>HORVU4Hr1G057550</t>
  </si>
  <si>
    <t>HvELF4-like4</t>
  </si>
  <si>
    <t>HORVU5Hr1G060000</t>
  </si>
  <si>
    <t>HvPB2</t>
  </si>
  <si>
    <t>HORVU5Hr1G093250</t>
  </si>
  <si>
    <t>HvSP1</t>
  </si>
  <si>
    <t>HORVU4Hr1G015640</t>
  </si>
  <si>
    <t>HvPhyA</t>
  </si>
  <si>
    <t>HORVU4Hr1G008610</t>
  </si>
  <si>
    <t>HvSCPL33</t>
  </si>
  <si>
    <t>HORVU3Hr1G033550</t>
  </si>
  <si>
    <t>HvZTLb</t>
  </si>
  <si>
    <t>HORVU6Hr1G022330</t>
  </si>
  <si>
    <t>HvCK2B</t>
  </si>
  <si>
    <t>HORVU1Hr1G055250</t>
  </si>
  <si>
    <t>HvVEL1</t>
  </si>
  <si>
    <t>HORVU6Hr1G022770</t>
  </si>
  <si>
    <t>HvBM3</t>
  </si>
  <si>
    <t>HORVU0Hr1G003020</t>
  </si>
  <si>
    <t>HvADA2</t>
  </si>
  <si>
    <t>HORVU5Hr1G095400</t>
  </si>
  <si>
    <t>HvZTLa</t>
  </si>
  <si>
    <t>HORVU7Hr1G099010</t>
  </si>
  <si>
    <t>HvCO5</t>
  </si>
  <si>
    <t>HORVU6Hr1G056000</t>
  </si>
  <si>
    <t>HvGI</t>
  </si>
  <si>
    <t>HORVU3Hr1G021140</t>
  </si>
  <si>
    <t>HvSPL11</t>
  </si>
  <si>
    <t>HORVU6Hr1G031450</t>
  </si>
  <si>
    <t>HvRLPK</t>
  </si>
  <si>
    <t>HORVU4Hr1G079040</t>
  </si>
  <si>
    <t>HvGID1L2-2</t>
  </si>
  <si>
    <t>HORVU3Hr1G022640</t>
  </si>
  <si>
    <t>HvFT1</t>
  </si>
  <si>
    <t>HORVU7Hr1G024610</t>
  </si>
  <si>
    <t>HvLCC</t>
  </si>
  <si>
    <t>HORVU1Hr1G072470</t>
  </si>
  <si>
    <t xml:space="preserve">HvZCCT-Hb </t>
  </si>
  <si>
    <t>HORVU5Hr1G051230</t>
  </si>
  <si>
    <t>HvPFT1</t>
  </si>
  <si>
    <t>HORVU5Hr1G054650</t>
  </si>
  <si>
    <t>HvSPL14</t>
  </si>
  <si>
    <t>HORVU0Hr1G020810</t>
  </si>
  <si>
    <t>HvWRKY61</t>
  </si>
  <si>
    <t>HORVU5Hr1G028340</t>
  </si>
  <si>
    <t>HvGI2</t>
  </si>
  <si>
    <t>HORVU3Hr1G021150</t>
  </si>
  <si>
    <t>HvBM5 (HvVRN-H1)</t>
  </si>
  <si>
    <t>HORVU5Hr1G095630</t>
  </si>
  <si>
    <t>HvCry1b</t>
  </si>
  <si>
    <t>HORVU2Hr1G079220</t>
  </si>
  <si>
    <t>HvLUX1</t>
  </si>
  <si>
    <t>HORVU3Hr1G114970</t>
  </si>
  <si>
    <t>HvPAP2</t>
  </si>
  <si>
    <t>HORVU3Hr1G031460</t>
  </si>
  <si>
    <t>HvVRT-2</t>
  </si>
  <si>
    <t>HORVU7Hr1G036130</t>
  </si>
  <si>
    <t>HvCry1a</t>
  </si>
  <si>
    <t>HORVU6Hr1G049950</t>
  </si>
  <si>
    <t>HvCIGARP</t>
  </si>
  <si>
    <t>HORVU2Hr1G043780</t>
  </si>
  <si>
    <t>HvBB</t>
  </si>
  <si>
    <t>HORVU4Hr1G055690</t>
  </si>
  <si>
    <t>HvBM8</t>
  </si>
  <si>
    <t>HORVU2Hr1G063800</t>
  </si>
  <si>
    <t>HvCBF7</t>
  </si>
  <si>
    <t>HORVU0Hr1G030500</t>
  </si>
  <si>
    <t>HvPhyC</t>
  </si>
  <si>
    <t>HORVU5Hr1G095530</t>
  </si>
  <si>
    <t>HvSHP1</t>
  </si>
  <si>
    <t>HORVU1Hr1G023620</t>
  </si>
  <si>
    <t>HvGID1L2-7</t>
  </si>
  <si>
    <t>HORVU0Hr1G019710</t>
  </si>
  <si>
    <t>HvGA20ox4</t>
  </si>
  <si>
    <t>HORVU1Hr1G063780</t>
  </si>
  <si>
    <t>HvFCA</t>
  </si>
  <si>
    <t>HORVU5Hr1G050820</t>
  </si>
  <si>
    <t>HvFKF1</t>
  </si>
  <si>
    <t>HORVU4Hr1G039300</t>
  </si>
  <si>
    <t>HvPAPP2C</t>
  </si>
  <si>
    <t>HORVU2Hr1G079240</t>
  </si>
  <si>
    <t>HvGID1L2-4</t>
  </si>
  <si>
    <t>HORVU5Hr1G069040</t>
  </si>
  <si>
    <t>HvCOP1</t>
  </si>
  <si>
    <t>HORVU2Hr1G031030</t>
  </si>
  <si>
    <t>HvSPL3</t>
  </si>
  <si>
    <t>HORVU6Hr1G030490</t>
  </si>
  <si>
    <t>HvTT16</t>
  </si>
  <si>
    <t>HORVU6Hr1G032220</t>
  </si>
  <si>
    <t>HvCYP1</t>
  </si>
  <si>
    <t>HORVU2Hr1G081650</t>
  </si>
  <si>
    <t>HvLNG1</t>
  </si>
  <si>
    <t>HORVU2Hr1G063820</t>
  </si>
  <si>
    <t>HvEDL2</t>
  </si>
  <si>
    <t>HORVU2Hr1G034270</t>
  </si>
  <si>
    <t>HvCOL9</t>
  </si>
  <si>
    <t>HORVU6Hr1G071950</t>
  </si>
  <si>
    <t>HvCBF5</t>
  </si>
  <si>
    <t>HORVU7Hr1G010510</t>
  </si>
  <si>
    <t>HvAG2</t>
  </si>
  <si>
    <t>HORVU1Hr1G029220</t>
  </si>
  <si>
    <t>HvCCA1</t>
  </si>
  <si>
    <t>HORVU7Hr1G070870</t>
  </si>
  <si>
    <t>HvGID1</t>
  </si>
  <si>
    <t>HORVU1Hr1G060810</t>
  </si>
  <si>
    <t>HvPRR59</t>
  </si>
  <si>
    <t>HORVU4Hr1G021010</t>
  </si>
  <si>
    <t>HvBM10</t>
  </si>
  <si>
    <t>HORVU6Hr1G077300</t>
  </si>
  <si>
    <t>HvTFL1</t>
  </si>
  <si>
    <t>HORVU5Hr1G042230</t>
  </si>
  <si>
    <t>HvFPF1</t>
  </si>
  <si>
    <t>HORVU3Hr1G035680</t>
  </si>
  <si>
    <t>HvRLK</t>
  </si>
  <si>
    <t>HORVU3Hr1G068000</t>
  </si>
  <si>
    <t>HvPhyB</t>
  </si>
  <si>
    <t>HORVU4Hr1G053400</t>
  </si>
  <si>
    <t>HvCBF11</t>
  </si>
  <si>
    <t>HORVU2Hr1G094780</t>
  </si>
  <si>
    <t>HvMADS68</t>
  </si>
  <si>
    <t>HORVU4Hr1G032440</t>
  </si>
  <si>
    <t>HvTEM1</t>
  </si>
  <si>
    <t>HORVU3Hr1G010100</t>
  </si>
  <si>
    <t>HvCBF1</t>
  </si>
  <si>
    <t>HORVU0Hr1G016540</t>
  </si>
  <si>
    <t>HvODDSOC2</t>
  </si>
  <si>
    <t>HORVU3Hr1G095090</t>
  </si>
  <si>
    <t>HvCO1</t>
  </si>
  <si>
    <t>HORVU7Hr1G043030</t>
  </si>
  <si>
    <t>HvCO15</t>
  </si>
  <si>
    <t>HORVU0Hr1G021050</t>
  </si>
  <si>
    <t>HvSOC1</t>
  </si>
  <si>
    <t>HORVU1Hr1G051660</t>
  </si>
  <si>
    <t>HvBM7</t>
  </si>
  <si>
    <t>HORVU4Hr1G067680</t>
  </si>
  <si>
    <t>HvGID1L2-6</t>
  </si>
  <si>
    <t>HORVU2Hr1G079270</t>
  </si>
  <si>
    <t>HvBM1</t>
  </si>
  <si>
    <t>HORVU4Hr1G077850</t>
  </si>
  <si>
    <t>HvBM16</t>
  </si>
  <si>
    <t>HORVU7Hr1G091210</t>
  </si>
  <si>
    <t>HvSPL16</t>
  </si>
  <si>
    <t>HORVU0Hr1G039170</t>
  </si>
  <si>
    <t>HvLIM3</t>
  </si>
  <si>
    <t>HORVU2Hr1G002700</t>
  </si>
  <si>
    <t>HvBM9</t>
  </si>
  <si>
    <t>HORVU7Hr1G054220</t>
  </si>
  <si>
    <t>HvPPP</t>
  </si>
  <si>
    <t>HORVU5Hr1G092820</t>
  </si>
  <si>
    <t>HvRNG</t>
  </si>
  <si>
    <t>HORVU6Hr1G044080</t>
  </si>
  <si>
    <t>HvCO2</t>
  </si>
  <si>
    <t>HORVU6Hr1G072620</t>
  </si>
  <si>
    <t>HvNHL</t>
  </si>
  <si>
    <t>HORVU6Hr1G045970</t>
  </si>
  <si>
    <t>HvKIN</t>
  </si>
  <si>
    <t>HORVU3Hr1G042330</t>
  </si>
  <si>
    <t>HvCO16</t>
  </si>
  <si>
    <t>HORVU4Hr1G048700</t>
  </si>
  <si>
    <t>HvODDSOC1</t>
  </si>
  <si>
    <t>HORVU3Hr1G095240</t>
  </si>
  <si>
    <t>Chromosome</t>
  </si>
  <si>
    <t>Putative gene name</t>
  </si>
  <si>
    <t>Annotation (Hv_IBSC_PGSB_r1_HighConf)</t>
  </si>
  <si>
    <t>Gene ID (Hv_IBSC_PGSB_r1_HighConf)</t>
  </si>
  <si>
    <t>MLOC_57890</t>
  </si>
  <si>
    <t>MLOC_57700</t>
  </si>
  <si>
    <t>MLOC_194</t>
  </si>
  <si>
    <t>MLOC_5111</t>
  </si>
  <si>
    <t>MLOC_6074</t>
  </si>
  <si>
    <t>MLOC_44514</t>
  </si>
  <si>
    <t>MLOC_34543</t>
  </si>
  <si>
    <t>MLOC_65843</t>
  </si>
  <si>
    <t>MLOC_77143</t>
  </si>
  <si>
    <t>MLOC_13981</t>
  </si>
  <si>
    <t>MLOC_72016</t>
  </si>
  <si>
    <t>MLOC_75281</t>
  </si>
  <si>
    <t>MLOC_73103</t>
  </si>
  <si>
    <t>MLOC_53863</t>
  </si>
  <si>
    <t>MLOC_81154</t>
  </si>
  <si>
    <t>MLOC_19593</t>
  </si>
  <si>
    <t>MLOC_74854</t>
  </si>
  <si>
    <t>MLOC_69732</t>
  </si>
  <si>
    <t>MLOC_65838</t>
  </si>
  <si>
    <t>MLOC_37712</t>
  </si>
  <si>
    <t>MLOC_74028</t>
  </si>
  <si>
    <t>MLOC_63300</t>
  </si>
  <si>
    <t>MLOC_64083</t>
  </si>
  <si>
    <t>MLOC_59226</t>
  </si>
  <si>
    <t>MLOC_70507</t>
  </si>
  <si>
    <t>MLOC_64619</t>
  </si>
  <si>
    <t>MLOC_64955</t>
  </si>
  <si>
    <t>MLOC_12133</t>
  </si>
  <si>
    <t>MLOC_14305</t>
  </si>
  <si>
    <t>MLOC_12855</t>
  </si>
  <si>
    <t>MLOC_75935</t>
  </si>
  <si>
    <t>MLOC_5512</t>
  </si>
  <si>
    <t>MLOC_70638</t>
  </si>
  <si>
    <t>MLOC_18291</t>
  </si>
  <si>
    <t>MLOC_53106</t>
  </si>
  <si>
    <t>MLOC_5375</t>
  </si>
  <si>
    <t>MLOC_38462</t>
  </si>
  <si>
    <t>MLOC_66389</t>
  </si>
  <si>
    <t>MLOC_56462</t>
  </si>
  <si>
    <t>MLOC_59262</t>
  </si>
  <si>
    <t>MLOC_6971</t>
  </si>
  <si>
    <t>MLOC_12290</t>
  </si>
  <si>
    <t>MLOC_37446</t>
  </si>
  <si>
    <t>MLOC_15165</t>
  </si>
  <si>
    <t>MLOC_17819</t>
  </si>
  <si>
    <t>MLOC_77970</t>
  </si>
  <si>
    <t>MLOC_81684</t>
  </si>
  <si>
    <t>MLOC_57326</t>
  </si>
  <si>
    <t>MLOC_18785</t>
  </si>
  <si>
    <t>MLOC_8592</t>
  </si>
  <si>
    <t>MLOC_62596</t>
  </si>
  <si>
    <t>MLOC_70937</t>
  </si>
  <si>
    <t>MLOC_11474</t>
  </si>
  <si>
    <t>MLOC_53725</t>
  </si>
  <si>
    <t>MLOC_9834</t>
  </si>
  <si>
    <t>MLOC_12732</t>
  </si>
  <si>
    <t>MLOC_21553</t>
  </si>
  <si>
    <t>MLOC_6996</t>
  </si>
  <si>
    <t>MLOC_57442</t>
  </si>
  <si>
    <t>MLOC_71592</t>
  </si>
  <si>
    <t>MLOC_35818</t>
  </si>
  <si>
    <t>MLOC_57282</t>
  </si>
  <si>
    <t>MLOC_53845</t>
  </si>
  <si>
    <t>MLOC_58590</t>
  </si>
  <si>
    <t>MLOC_53168</t>
  </si>
  <si>
    <t>MLOC_59369</t>
  </si>
  <si>
    <t>MLOC_54227</t>
  </si>
  <si>
    <t>MLOC_4956</t>
  </si>
  <si>
    <t>MLOC_57021</t>
  </si>
  <si>
    <t>MLOC_824</t>
  </si>
  <si>
    <t>MLOC_64157</t>
  </si>
  <si>
    <t>MLOC_55943</t>
  </si>
  <si>
    <t>MLOC_61101</t>
  </si>
  <si>
    <t>MLOC_78558</t>
  </si>
  <si>
    <t>MLOC_16059</t>
  </si>
  <si>
    <t>MLOC_54256</t>
  </si>
  <si>
    <t>MLOC_11199</t>
  </si>
  <si>
    <t>MLOC_20007</t>
  </si>
  <si>
    <t>MLOC_66063</t>
  </si>
  <si>
    <t>MLOC_51510</t>
  </si>
  <si>
    <t>MLOC_62426</t>
  </si>
  <si>
    <t>MLOC_65966</t>
  </si>
  <si>
    <t>MLOC_77423</t>
  </si>
  <si>
    <t>MLOC_52387</t>
  </si>
  <si>
    <t>MLOC_61919</t>
  </si>
  <si>
    <t>MLOC_75496</t>
  </si>
  <si>
    <t>MLOC_4407</t>
  </si>
  <si>
    <t>MLOC_58619</t>
  </si>
  <si>
    <t>MLOC_68576</t>
  </si>
  <si>
    <t>MLOC_52178</t>
  </si>
  <si>
    <t>MLOC_6921</t>
  </si>
  <si>
    <t>MLOC_57580</t>
  </si>
  <si>
    <t>MLOC_31575</t>
  </si>
  <si>
    <t>MLOC_12407</t>
  </si>
  <si>
    <t>MLOC_5927</t>
  </si>
  <si>
    <t>MLOC_21563</t>
  </si>
  <si>
    <t>MLOC_75886</t>
  </si>
  <si>
    <t>AY551433</t>
  </si>
  <si>
    <t>MLOC_14062</t>
  </si>
  <si>
    <t>JN673265</t>
  </si>
  <si>
    <t>AB252050</t>
  </si>
  <si>
    <t>AY687931</t>
  </si>
  <si>
    <t>AY223807</t>
  </si>
  <si>
    <t>MLOC_69899</t>
  </si>
  <si>
    <t xml:space="preserve">MLOC_64191 </t>
  </si>
  <si>
    <t>AK370596</t>
  </si>
  <si>
    <t>MLOC_45319</t>
  </si>
  <si>
    <t>MLOC_14747</t>
  </si>
  <si>
    <t>MLOC_22807</t>
  </si>
  <si>
    <t>AJ249146</t>
  </si>
  <si>
    <t>MLOC_61785</t>
  </si>
  <si>
    <t>MLOC_44160</t>
  </si>
  <si>
    <t>MLOC_61008</t>
  </si>
  <si>
    <t>MLOC_57087</t>
  </si>
  <si>
    <t>KC898678</t>
  </si>
  <si>
    <t>MLOC_62829</t>
  </si>
  <si>
    <t>AY551431</t>
  </si>
  <si>
    <t>MLOC_53923</t>
  </si>
  <si>
    <t>DQ297407</t>
  </si>
  <si>
    <t>MLOC_54255</t>
  </si>
  <si>
    <t>MLOC_11531</t>
  </si>
  <si>
    <t>MLOC_68387</t>
  </si>
  <si>
    <t>MLOC_60993</t>
  </si>
  <si>
    <t>MLOC_5176</t>
  </si>
  <si>
    <t>HM130525</t>
  </si>
  <si>
    <t xml:space="preserve">MLOC_68907 </t>
  </si>
  <si>
    <t>AF460219</t>
  </si>
  <si>
    <t>MLOC_69930</t>
  </si>
  <si>
    <t>MLOC_18094</t>
  </si>
  <si>
    <t>AK361959</t>
  </si>
  <si>
    <t xml:space="preserve">MLOC_56129 </t>
  </si>
  <si>
    <t>AJ249145</t>
  </si>
  <si>
    <t>AJ249141</t>
  </si>
  <si>
    <t>MLOC_11081</t>
  </si>
  <si>
    <t>MLOC_64782</t>
  </si>
  <si>
    <t>EF012202</t>
  </si>
  <si>
    <t>MLOC_69575</t>
  </si>
  <si>
    <t>DQ492698</t>
  </si>
  <si>
    <t>EU332013</t>
  </si>
  <si>
    <t>AY785840</t>
  </si>
  <si>
    <t>DQ095157</t>
  </si>
  <si>
    <t>MLOC_59224</t>
  </si>
  <si>
    <t>AY785882</t>
  </si>
  <si>
    <t>EU331986</t>
  </si>
  <si>
    <t>MLOC_80395</t>
  </si>
  <si>
    <t>MLOC_37399</t>
  </si>
  <si>
    <t>MLOC_5892</t>
  </si>
  <si>
    <t>MLOC_34938</t>
  </si>
  <si>
    <t>AJ249144</t>
  </si>
  <si>
    <t>MLOC_20023</t>
  </si>
  <si>
    <t>MLOC_59426</t>
  </si>
  <si>
    <t xml:space="preserve">MLOC_9911 </t>
  </si>
  <si>
    <t>AF521302</t>
  </si>
  <si>
    <t>AY082958</t>
  </si>
  <si>
    <t>DQ201156</t>
  </si>
  <si>
    <t>MLOC_17713</t>
  </si>
  <si>
    <t>EF043040</t>
  </si>
  <si>
    <t>AY785854</t>
  </si>
  <si>
    <t>MLOC_51238</t>
  </si>
  <si>
    <t>AJ249147</t>
  </si>
  <si>
    <t>MLOC_14118</t>
  </si>
  <si>
    <t>MLOC_53973</t>
  </si>
  <si>
    <t>MLOC_44010</t>
  </si>
  <si>
    <t>MLOC_6525</t>
  </si>
  <si>
    <t>MLOC_23222</t>
  </si>
  <si>
    <t>AJ249143</t>
  </si>
  <si>
    <t>MLOC_71630</t>
  </si>
  <si>
    <t>MLOC_61297</t>
  </si>
  <si>
    <t>MLOC_71086</t>
  </si>
  <si>
    <t>AY082960</t>
  </si>
  <si>
    <t>MLOC_3095</t>
  </si>
  <si>
    <t>MLOC_37841</t>
  </si>
  <si>
    <t>Gene ID (Ensembl Plants Hordeum vulgare Genome assembly 082214v1) OR GenBank Accession</t>
  </si>
  <si>
    <t>Hordeum vulgare subsp. vulgare mRNA for predicted protein, complete cds, clone: NIASHv3081K04</t>
  </si>
  <si>
    <t>Hordeum vulgare subsp. vulgare AGAMOUS-like protein 2 HvAG2 (AG2) mRNA, complete cds</t>
  </si>
  <si>
    <t>ABC-1 domain-containing protein</t>
  </si>
  <si>
    <t>Hordeum vulgare subsp. vulgare mRNA for predicted protein, complete cds, clone: NIASHv2015O22</t>
  </si>
  <si>
    <t>Hordeum vulgare subsp. vulgare mRNA for predicted protein, complete cds, clone: NIASHv1149I17</t>
  </si>
  <si>
    <t>Hordeum vulgare subsp. vulgare mRNA for predicted protein, complete cds, clone: NIASHv1037M02</t>
  </si>
  <si>
    <t>Hordeum vulgare subsp. vulgare mRNA for predicted protein, complete cds, clone: NIASHv2129M01</t>
  </si>
  <si>
    <t>Hordeum vulgare subsp. vulgare GA 20-oxidase 4 (GA20ox4) mRNA, complete cds</t>
  </si>
  <si>
    <t>Hordeum vulgare subsp. vulgare mRNA for predicted protein, complete cds, clone: NIASHv2012M04</t>
  </si>
  <si>
    <t>Laccase</t>
  </si>
  <si>
    <t>Hordeum vulgare cultivar Golden Promise pseudo-response regulator PPD-H1 (Ppd-H1) gene, complete cds</t>
  </si>
  <si>
    <t>Hordeum vulgare subsp. vulgare GA 2-oxidase 4 (GA2ox4) mRNA, complete cds</t>
  </si>
  <si>
    <t>Hordeum vulgare subsp. vulgare early flowering protein 3 (ELF3) gene, complete cds</t>
  </si>
  <si>
    <t>Hordeum vulgare subsp. vulgare mRNA for predicted protein, complete cds, clone: NIASHv1024G07</t>
  </si>
  <si>
    <t>Hordeum vulgare subsp. vulgare mRNA for predicted protein, complete cds, clone: NIASHv2009A04</t>
  </si>
  <si>
    <t>LIM domain-binding protein 3</t>
  </si>
  <si>
    <t>Hordeum vulgare subsp. vulgare mRNA for predicted protein, complete cds, clone: NIASHv1083I10</t>
  </si>
  <si>
    <t>Hordeum vulgare subsp. vulgare FT-like protein 4 (FT4) gene, complete cds</t>
  </si>
  <si>
    <t>COP1-interacting protein-related protein</t>
  </si>
  <si>
    <t>Hordeum vulgare subsp. vulgare mRNA for predicted protein, complete cds, clone: NIASHv2026C24</t>
  </si>
  <si>
    <t>Hordeum vulgare subsp. vulgare mRNA for predicted protein, complete cds, clone: NIASHv2022G24</t>
  </si>
  <si>
    <t>Hordeum vulgare subsp. vulgare mRNA for predicted protein, complete cds, clone: NIASHv1101A23</t>
  </si>
  <si>
    <t>Hordeum vulgare subsp. vulgare mRNA for predicted protein, complete cds, clone: NIASHv2017M17</t>
  </si>
  <si>
    <t>Hordeum vulgare subsp. vulgare cultivar Morex cryptochrome 1b (Cry1b) gene, complete cds</t>
  </si>
  <si>
    <t>Hordeum vulgare subsp. vulgare mRNA for predicted protein, complete cds, clone: NIASHv1128L13</t>
  </si>
  <si>
    <t>Hordeum vulgare subsp. vulgare mRNA for predicted protein, complete cds, clone: NIASHv2046F19</t>
  </si>
  <si>
    <t>Cytochrome P450</t>
  </si>
  <si>
    <t>Hordeum vulgare subsp. vulgare mRNA for predicted protein, complete cds, clone: NIASHv2078O20</t>
  </si>
  <si>
    <t>Hordeum vulgare subsp. vulgare GA 3-oxidase 1 (GA3ox1) mRNA, complete cds</t>
  </si>
  <si>
    <t>Hordeum vulgare subsp. vulgare mRNA for predicted protein, complete cds, clone: NIASHv3085A17</t>
  </si>
  <si>
    <t>Hordeum vulgare subsp. vulgare mRNA for predicted protein, complete cds, clone: NIASHv2143K20</t>
  </si>
  <si>
    <t>Cytochrome P450, putative</t>
  </si>
  <si>
    <t>Hordeum vulgare subsp. vulgare gigantea-like protein (GI) gene, complete cds</t>
  </si>
  <si>
    <t>Hordeum vulgare subsp. vulgare mRNA for predicted protein, complete cds, clone: NIASHv1079J11</t>
  </si>
  <si>
    <t>Hordeum vulgare subsp. vulgare AGAMOUS-like protein 1 HvAG1 (AG1) mRNA, complete cds</t>
  </si>
  <si>
    <t>Cytokinin oxidase/dehydrogenase</t>
  </si>
  <si>
    <t>serine carboxypeptidase-like 33</t>
  </si>
  <si>
    <t>Similarity to kinesin protein</t>
  </si>
  <si>
    <t>Receptor-like kinase</t>
  </si>
  <si>
    <t>Hordeum vulgare subsp. vulgare GA 2-oxidase 3 (GA2ox3) mRNA, complete cds</t>
  </si>
  <si>
    <t>Hordeum vulgare subsp. vulgare GA 20-oxidase 3 (GA20ox3) mRNA, complete cds</t>
  </si>
  <si>
    <t xml:space="preserve">Hordeum vulgare subsp. vulgare mRNA for predicted protein, complete cds, clone: NIASHv3034M04: </t>
  </si>
  <si>
    <t>Hordeum vulgare subsp. vulgare cDNA clone: FLbaf47j02, mRNA sequence</t>
  </si>
  <si>
    <t>Hordeum vulgare subsp. vulgare cultivar Igri ODDSOC2 (ODDSOC2) mRNA, complete cds</t>
  </si>
  <si>
    <t>Auxin response factor 25</t>
  </si>
  <si>
    <t>Hordeum vulgare LUX (LUX) gene, complete cds</t>
  </si>
  <si>
    <t>Hordeum vulgare subsp. vulgare mRNA for predicted protein, complete cds, clone: NIASHv3085K24</t>
  </si>
  <si>
    <t>Hordeum vulgare subsp. vulgare mRNA for predicted protein, complete cds, clone: NIASHv3109G17</t>
  </si>
  <si>
    <t>Hordeum vulgare subsp. vulgare mRNA for predicted protein, complete cds, clone: NIASHv3025G22</t>
  </si>
  <si>
    <t>Hordeum vulgare subsp. vulgare cultivar Morex phytochrome A (PhyA) gene, complete cds.</t>
  </si>
  <si>
    <t>Tubulin alpha-3 chain</t>
  </si>
  <si>
    <t>Hordeum vulgare subsp. vulgare mRNA for predicted protein, complete cds, clone: NIASHv3033A21</t>
  </si>
  <si>
    <t>Hordeum vulgare subsp. vulgare mRNA for predicted protein, complete cds, clone: NIASHv1067I08</t>
  </si>
  <si>
    <t>Major facilitator superfamily protein LENGTH=59</t>
  </si>
  <si>
    <t>Hordeum vulgare subsp. vulgare mRNA for predicted protein, complete cds, clone: NIASHv1138N13</t>
  </si>
  <si>
    <t>Hordeum vulgare subsp. vulgare mRNA for predicted protein, complete cds, clone: NIASHv3030J20</t>
  </si>
  <si>
    <t>Hordeum vulgare subsp. vulgare mRNA for predicted protein, complete cds, clone: NIASHv2019G13</t>
  </si>
  <si>
    <t>Hordeum vulgare subsp. vulgare cultivar Morex phytochrome B (PhyB) gene, partial cds</t>
  </si>
  <si>
    <t>RING/U-box superfamily protein LENGTH=248</t>
  </si>
  <si>
    <t>Hordeum vulgare subsp. vulgare mRNA for predicted protein, complete cds, clone: NIASHv3127G22</t>
  </si>
  <si>
    <t>Hordeum vulgare subsp. vulgare cDNA clone: FLbaf124m13, mRNA sequence</t>
  </si>
  <si>
    <t>Hordeum vulgare subsp. vulgare mRNA for predicted protein, complete cds, clone: NIASHv1145F14</t>
  </si>
  <si>
    <t>Receptor-like protein kinase</t>
  </si>
  <si>
    <t>Hordeum vulgare subsp. vulgare mRNA for predicted protein, complete cds, clone: NIASHv3107M17</t>
  </si>
  <si>
    <t>Beta-fructofuranosidase</t>
  </si>
  <si>
    <t>Hordeum vulgare subsp. vulgare mRNA for predicted protein, complete cds, clone: NIASHv1129K08</t>
  </si>
  <si>
    <t>WRKY DNA-binding protein 3 LENGTH=513</t>
  </si>
  <si>
    <t>Hordeum vulgare subsp. vulgare terminal flower 1-like protein (TFL1) gene, complete cds</t>
  </si>
  <si>
    <t>Hordeum vulgare flowering time control protein (FCA) mRNA, complete cds</t>
  </si>
  <si>
    <t>Hordeum vulgare subsp. vulgare cDNA clone: FLbaf177o22, mRNA sequence</t>
  </si>
  <si>
    <t>Hordeum vulgare subsp. vulgare mRNA for predicted protein, complete cds, clone: NIASHv1090N15.</t>
  </si>
  <si>
    <t>Hordeum vulgare subsp. vulgare mRNA for predicted protein, complete cds, clone: NIASHv1036E20</t>
  </si>
  <si>
    <t>Hordeum vulgare subsp. vulgare mRNA for predicted protein, complete cds, clone: NIASHv3021C21</t>
  </si>
  <si>
    <t>Hordeum vulgare subsp. vulgare cultivar Strider HvCBF4 (CBF4) gene, complete cds</t>
  </si>
  <si>
    <t>Hordeum vulgare subsp. vulgare cultivar Morex C-repeat binding factor 3-like protein (CBF3) gene, complete cds</t>
  </si>
  <si>
    <t>Strictosidine synthase 1</t>
  </si>
  <si>
    <t>Serine/threonine-protein phosphatase</t>
  </si>
  <si>
    <t>Patatin B2, putative</t>
  </si>
  <si>
    <t>PLANT CADMIUM RESISTANCE 2 LENGTH=152</t>
  </si>
  <si>
    <t>Ring E3 ubiquitin ligase</t>
  </si>
  <si>
    <t>NHL repeat-containing protein</t>
  </si>
  <si>
    <t>Acyl-CoA N-acyltransferases (NAT) superfamily protein LENGTH=413</t>
  </si>
  <si>
    <t>Hordeum vulgare subsp. vulgare GA 2-oxidase 5 (GA2ox5) mRNA, complete cds</t>
  </si>
  <si>
    <t>Hordeum vulgare suppressor of constans mRNA, complete cds</t>
  </si>
  <si>
    <t>Hordeum vulgare Hvck2b mRNA for casein kinase II beta, complete cds</t>
  </si>
  <si>
    <t>Hordeum vulgare ZCCT-Hc gene, partial cds</t>
  </si>
  <si>
    <t>Hordeum vulgare AP2 transcriptional activator (DRF1) gene, complete cds, alternatively spliced</t>
  </si>
  <si>
    <t xml:space="preserve">MIKC-type MADS-box transcription factor WM27B, STK, AGL11 | K-box region and MADS-box transcription factor family protein </t>
  </si>
  <si>
    <t>Annotation (Ensembl Plants Hordeum vulgare Genome assembly 082214v1,OR GeneBank, OR BLAST)</t>
  </si>
  <si>
    <t>B-Box-type zinc finger transcription factor</t>
  </si>
  <si>
    <t>Oryza sativa LOC_Os07g41200.1 GW7/GL7, a TONNEAU1-recruiting motif protein with similarity to C-terminal motifs of the human centrosomal protein CAP350</t>
  </si>
  <si>
    <t xml:space="preserve">ATGA2OX1, GA2OX1 | Arabidopsis thaliana gibberellin 2-oxidase 1 </t>
  </si>
  <si>
    <t>Hordeum vulgare subsp. vulgare cultivar Dicktoo HvCBF8A (CBF8A) pseudogene, complete sequence</t>
  </si>
  <si>
    <t>REF6 | relative of early flowering 6</t>
  </si>
  <si>
    <t>Hordeum vulgare mRNA for MADS-box protein 8 (m8 gene)</t>
  </si>
  <si>
    <t>high homology to PREDICTED: Brachypodium distachyon protein LONGIFOLIA 1 (LOC100845831), transcript variant X2, mRNA, NCBI Reference Sequence: XM_014896403.1; a protein homologous to LONGIFOLIA 1 and LONGIFOLIA 3</t>
  </si>
  <si>
    <t>Hordeum vulgare genotype Morex centroradialis (CEN4) gene, complete cds</t>
  </si>
  <si>
    <t>13102.m04315 protein osFTL5 FT-Like5 homologous to Flowering Locus T gene; contains Pfam profile PF01161: Phosphatidylethanolamine-binding protein</t>
  </si>
  <si>
    <t>Hordeum vulgare subsp. vulgare cultivar Morex HvCBF11 (CBF11) gene, complete cds</t>
  </si>
  <si>
    <t>| Symbols: TT16, ABS, AGL32 | K-box region and MADS-box transcription factor family protein | chr5:7836442-7838340 FORWARD LENGTH=252</t>
  </si>
  <si>
    <t>floral meristem identity control protein LEAFY (LFY)</t>
  </si>
  <si>
    <t>Hordeum vulgare isolate Morex AP2 (Zeo) gene, complete cds</t>
  </si>
  <si>
    <t>13101.m00916 protein GIGANTEA, putative, expressed; | Symbols: GI, FB | gigantea protein (GI) | chr1:8062398-8067447 FORWARD LENGTH=1173</t>
  </si>
  <si>
    <t>Hordeum vulgare subsp. vulgare GA 3-oxidase 2 (GA3ox2) mRNA, complete cds</t>
  </si>
  <si>
    <t>Hordeum vulgare subsp. vulgare FT-like protein (FT2) gene, complete cds</t>
  </si>
  <si>
    <t>13101.m07128 protein chitin-inducible gibberellin-responsive protein, putative, expressed</t>
  </si>
  <si>
    <t>13104.m03221 protein gibberellin 2-beta-dioxygenase 7, putative, expressed</t>
  </si>
  <si>
    <t>phytochrome A [Hordeum vulgare subsp. vulgare]</t>
  </si>
  <si>
    <t>Phophorylation, Signal transduction, CCT domain</t>
  </si>
  <si>
    <t>13111.m04360 protein OsMADS68 - MADS-box family gene with MIKC* type-box, expressed</t>
  </si>
  <si>
    <t>13103.m01082 protein gibberellin response modulator protein, putative, expressed</t>
  </si>
  <si>
    <t>CCT motif</t>
  </si>
  <si>
    <t>13109.m02786 protein gibberellin receptor GID1L2, putative, expressed</t>
  </si>
  <si>
    <t>Hordeum vulgare subsp. vulgare cultivar Morex C-repeat binding factor 9 (CBF9) gene, complete cds</t>
  </si>
  <si>
    <t>Hordeum vulgare subsp. vulgare cultivar Morex HvCBF2A (CBF2A) gene, complete cds</t>
  </si>
  <si>
    <t>Hordeum vulgare subsp. vulgare cultivar Dicktoo HvCBF12 (CBF12) gene, complete cds</t>
  </si>
  <si>
    <t>Hordeum vulgare subsp. vulgare cultivar Dicktoo HvCBF10A (CBF10A) gene, complete cds</t>
  </si>
  <si>
    <t>MADS-box protein 5 [Hordeum vulgare subsp. vulgare]</t>
  </si>
  <si>
    <t>13106.m03187 protein OsMADS75 - MADS-box family gene with M-alpha type-box</t>
  </si>
  <si>
    <t>squamosa promoter binding protein-like 8 LENGTH=333</t>
  </si>
  <si>
    <t>13104.m02224 protein OsMADS25 - MADS-box family gene with MIKCc type-box, expressed</t>
  </si>
  <si>
    <t>vernalization insensitive 3, Protein VERNALIZATION INSENSITIVE</t>
  </si>
  <si>
    <t>alpha/beta-Hydrolases superfamily protein LENGTH=314; 13107.m03486 protein gibberellin receptor GID1L2, putative</t>
  </si>
  <si>
    <t>Squamosa promoter-binding protein</t>
  </si>
  <si>
    <t>Supplemental Data Set S1. Information of phenology genes used for targeted re-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2" fillId="0" borderId="0"/>
  </cellStyleXfs>
  <cellXfs count="14">
    <xf numFmtId="0" fontId="0" fillId="0" borderId="0" xfId="0"/>
    <xf numFmtId="4" fontId="3" fillId="0" borderId="0" xfId="0" applyNumberFormat="1" applyFont="1" applyFill="1" applyAlignment="1">
      <alignment horizontal="left" vertical="top" wrapText="1"/>
    </xf>
    <xf numFmtId="4" fontId="3" fillId="0" borderId="0" xfId="1" applyNumberFormat="1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164" fontId="2" fillId="0" borderId="0" xfId="1" applyNumberFormat="1" applyFont="1" applyFill="1" applyAlignment="1">
      <alignment horizontal="left" vertical="top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left" vertical="top"/>
    </xf>
    <xf numFmtId="0" fontId="2" fillId="0" borderId="0" xfId="3" applyFont="1" applyAlignment="1">
      <alignment horizontal="left" vertical="top"/>
    </xf>
    <xf numFmtId="0" fontId="2" fillId="0" borderId="0" xfId="2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Alignment="1">
      <alignment horizontal="left" vertical="top"/>
    </xf>
  </cellXfs>
  <cellStyles count="4">
    <cellStyle name="Comma" xfId="1" builtinId="3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12" sqref="F12"/>
    </sheetView>
  </sheetViews>
  <sheetFormatPr defaultRowHeight="12.75" x14ac:dyDescent="0.2"/>
  <cols>
    <col min="1" max="16384" width="9.140625" style="7"/>
  </cols>
  <sheetData>
    <row r="1" spans="1:1" x14ac:dyDescent="0.2">
      <c r="A1" s="8" t="s">
        <v>6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5"/>
  <sheetViews>
    <sheetView topLeftCell="A100" zoomScaleNormal="100" workbookViewId="0">
      <selection activeCell="B6" sqref="B6"/>
    </sheetView>
  </sheetViews>
  <sheetFormatPr defaultRowHeight="12.75" x14ac:dyDescent="0.25"/>
  <cols>
    <col min="1" max="1" width="28" style="5" customWidth="1"/>
    <col min="2" max="2" width="23" style="5" customWidth="1"/>
    <col min="3" max="4" width="14" style="5" bestFit="1" customWidth="1"/>
    <col min="5" max="5" width="18.42578125" style="5" bestFit="1" customWidth="1"/>
    <col min="6" max="6" width="68.85546875" style="5" bestFit="1" customWidth="1"/>
    <col min="7" max="7" width="46.42578125" style="5" customWidth="1"/>
    <col min="8" max="8" width="79.140625" style="5" customWidth="1"/>
    <col min="9" max="16384" width="9.140625" style="5"/>
  </cols>
  <sheetData>
    <row r="1" spans="1:8" s="4" customFormat="1" ht="45" customHeight="1" x14ac:dyDescent="0.25">
      <c r="A1" s="1" t="s">
        <v>360</v>
      </c>
      <c r="B1" s="1" t="s">
        <v>357</v>
      </c>
      <c r="C1" s="2" t="s">
        <v>0</v>
      </c>
      <c r="D1" s="2" t="s">
        <v>1</v>
      </c>
      <c r="E1" s="1" t="s">
        <v>358</v>
      </c>
      <c r="F1" s="3" t="s">
        <v>359</v>
      </c>
      <c r="G1" s="3" t="s">
        <v>533</v>
      </c>
      <c r="H1" s="3" t="s">
        <v>622</v>
      </c>
    </row>
    <row r="2" spans="1:8" x14ac:dyDescent="0.25">
      <c r="A2" s="5" t="s">
        <v>266</v>
      </c>
      <c r="B2" s="5" t="s">
        <v>4</v>
      </c>
      <c r="C2" s="6">
        <v>104414916</v>
      </c>
      <c r="D2" s="6">
        <v>104421730</v>
      </c>
      <c r="E2" s="5" t="s">
        <v>265</v>
      </c>
      <c r="F2" s="9" t="str">
        <f ca="1">VLOOKUP(E2,$F$2:$H$39735,3,FALSE)</f>
        <v>MADS-box transcription factor 13</v>
      </c>
      <c r="G2" s="9" t="s">
        <v>361</v>
      </c>
      <c r="H2" s="5" t="s">
        <v>534</v>
      </c>
    </row>
    <row r="3" spans="1:8" x14ac:dyDescent="0.25">
      <c r="A3" s="5" t="s">
        <v>296</v>
      </c>
      <c r="B3" s="5" t="s">
        <v>4</v>
      </c>
      <c r="C3" s="6">
        <v>162380897</v>
      </c>
      <c r="D3" s="6">
        <v>162388573</v>
      </c>
      <c r="E3" s="5" t="s">
        <v>295</v>
      </c>
      <c r="F3" s="9" t="str">
        <f t="shared" ref="F3:F66" ca="1" si="0">VLOOKUP(E3,$F$2:$H$39735,3,FALSE)</f>
        <v>MADS-box transcription factor 58</v>
      </c>
      <c r="G3" s="9" t="s">
        <v>362</v>
      </c>
      <c r="H3" s="5" t="s">
        <v>535</v>
      </c>
    </row>
    <row r="4" spans="1:8" x14ac:dyDescent="0.25">
      <c r="A4" s="5" t="s">
        <v>3</v>
      </c>
      <c r="B4" s="5" t="s">
        <v>4</v>
      </c>
      <c r="C4" s="6">
        <v>165138693</v>
      </c>
      <c r="D4" s="6">
        <v>165145596</v>
      </c>
      <c r="E4" s="5" t="s">
        <v>2</v>
      </c>
      <c r="F4" s="9" t="str">
        <f t="shared" ca="1" si="0"/>
        <v>gibberellin 2-oxidase</v>
      </c>
      <c r="G4" s="9" t="s">
        <v>458</v>
      </c>
      <c r="H4" s="10" t="s">
        <v>616</v>
      </c>
    </row>
    <row r="5" spans="1:8" x14ac:dyDescent="0.25">
      <c r="A5" s="5" t="s">
        <v>6</v>
      </c>
      <c r="B5" s="5" t="s">
        <v>4</v>
      </c>
      <c r="C5" s="6">
        <v>221407300</v>
      </c>
      <c r="D5" s="6">
        <v>221410345</v>
      </c>
      <c r="E5" s="5" t="s">
        <v>5</v>
      </c>
      <c r="F5" s="9" t="str">
        <f t="shared" ca="1" si="0"/>
        <v>Protein kinase superfamily protein</v>
      </c>
      <c r="G5" s="9" t="s">
        <v>459</v>
      </c>
      <c r="H5" s="5" t="s">
        <v>536</v>
      </c>
    </row>
    <row r="6" spans="1:8" x14ac:dyDescent="0.25">
      <c r="A6" s="5" t="s">
        <v>192</v>
      </c>
      <c r="B6" s="5" t="s">
        <v>4</v>
      </c>
      <c r="C6" s="6">
        <v>257467732</v>
      </c>
      <c r="D6" s="6">
        <v>257469352</v>
      </c>
      <c r="E6" s="5" t="s">
        <v>191</v>
      </c>
      <c r="F6" s="9" t="str">
        <f t="shared" ca="1" si="0"/>
        <v>Acetyl esterase</v>
      </c>
      <c r="G6" s="9" t="s">
        <v>363</v>
      </c>
      <c r="H6" s="5" t="s">
        <v>537</v>
      </c>
    </row>
    <row r="7" spans="1:8" x14ac:dyDescent="0.25">
      <c r="A7" s="5" t="s">
        <v>328</v>
      </c>
      <c r="B7" s="5" t="s">
        <v>4</v>
      </c>
      <c r="C7" s="6">
        <v>383207142</v>
      </c>
      <c r="D7" s="6">
        <v>383217745</v>
      </c>
      <c r="E7" s="5" t="s">
        <v>327</v>
      </c>
      <c r="F7" s="9" t="str">
        <f t="shared" ca="1" si="0"/>
        <v>MADS-box transcription factor 56</v>
      </c>
      <c r="G7" s="9" t="s">
        <v>460</v>
      </c>
      <c r="H7" s="10" t="s">
        <v>617</v>
      </c>
    </row>
    <row r="8" spans="1:8" x14ac:dyDescent="0.25">
      <c r="A8" s="5" t="s">
        <v>210</v>
      </c>
      <c r="B8" s="5" t="s">
        <v>4</v>
      </c>
      <c r="C8" s="6">
        <v>405060885</v>
      </c>
      <c r="D8" s="6">
        <v>405067380</v>
      </c>
      <c r="E8" s="5" t="s">
        <v>209</v>
      </c>
      <c r="F8" s="9" t="str">
        <f t="shared" ca="1" si="0"/>
        <v>casein kinase II beta subunit 4</v>
      </c>
      <c r="G8" s="9" t="s">
        <v>461</v>
      </c>
      <c r="H8" s="10" t="s">
        <v>618</v>
      </c>
    </row>
    <row r="9" spans="1:8" x14ac:dyDescent="0.25">
      <c r="A9" s="5" t="s">
        <v>170</v>
      </c>
      <c r="B9" s="5" t="s">
        <v>4</v>
      </c>
      <c r="C9" s="6">
        <v>411255930</v>
      </c>
      <c r="D9" s="6">
        <v>411258502</v>
      </c>
      <c r="E9" s="5" t="s">
        <v>169</v>
      </c>
      <c r="F9" s="9" t="str">
        <f t="shared" ca="1" si="0"/>
        <v>Zinc finger protein CONSTANS-LIKE 4</v>
      </c>
      <c r="G9" s="9" t="s">
        <v>462</v>
      </c>
      <c r="H9" s="10" t="s">
        <v>619</v>
      </c>
    </row>
    <row r="10" spans="1:8" x14ac:dyDescent="0.25">
      <c r="A10" s="5" t="s">
        <v>168</v>
      </c>
      <c r="B10" s="5" t="s">
        <v>4</v>
      </c>
      <c r="C10" s="6">
        <v>427856216</v>
      </c>
      <c r="D10" s="6">
        <v>427858176</v>
      </c>
      <c r="E10" s="5" t="s">
        <v>167</v>
      </c>
      <c r="F10" s="9" t="str">
        <f t="shared" ca="1" si="0"/>
        <v>Phytochrome A-associated F-box protein</v>
      </c>
      <c r="G10" s="9" t="s">
        <v>364</v>
      </c>
      <c r="H10" s="5" t="s">
        <v>538</v>
      </c>
    </row>
    <row r="11" spans="1:8" x14ac:dyDescent="0.25">
      <c r="A11" s="5" t="s">
        <v>166</v>
      </c>
      <c r="B11" s="5" t="s">
        <v>4</v>
      </c>
      <c r="C11" s="6">
        <v>439177246</v>
      </c>
      <c r="D11" s="6">
        <v>439179945</v>
      </c>
      <c r="E11" s="5" t="s">
        <v>165</v>
      </c>
      <c r="F11" s="9" t="str">
        <f t="shared" ca="1" si="0"/>
        <v>Ethylene-responsive transcription factor 4</v>
      </c>
      <c r="G11" s="9" t="s">
        <v>463</v>
      </c>
      <c r="H11" s="10" t="s">
        <v>620</v>
      </c>
    </row>
    <row r="12" spans="1:8" x14ac:dyDescent="0.25">
      <c r="A12" s="5" t="s">
        <v>300</v>
      </c>
      <c r="B12" s="5" t="s">
        <v>4</v>
      </c>
      <c r="C12" s="6">
        <v>441473716</v>
      </c>
      <c r="D12" s="6">
        <v>441477633</v>
      </c>
      <c r="E12" s="5" t="s">
        <v>299</v>
      </c>
      <c r="F12" s="9" t="str">
        <f t="shared" ca="1" si="0"/>
        <v>Gibberellin receptor GID1</v>
      </c>
      <c r="G12" s="9" t="s">
        <v>365</v>
      </c>
      <c r="H12" s="5" t="s">
        <v>539</v>
      </c>
    </row>
    <row r="13" spans="1:8" x14ac:dyDescent="0.25">
      <c r="A13" s="5" t="s">
        <v>162</v>
      </c>
      <c r="B13" s="5" t="s">
        <v>4</v>
      </c>
      <c r="C13" s="6">
        <v>456419008</v>
      </c>
      <c r="D13" s="6">
        <v>456421288</v>
      </c>
      <c r="E13" s="5" t="s">
        <v>161</v>
      </c>
      <c r="F13" s="9" t="str">
        <f t="shared" ca="1" si="0"/>
        <v>MADS-box transcription factor 4</v>
      </c>
      <c r="G13" s="9" t="s">
        <v>366</v>
      </c>
      <c r="H13" s="5" t="s">
        <v>540</v>
      </c>
    </row>
    <row r="14" spans="1:8" x14ac:dyDescent="0.25">
      <c r="A14" s="5" t="s">
        <v>270</v>
      </c>
      <c r="B14" s="5" t="s">
        <v>4</v>
      </c>
      <c r="C14" s="6">
        <v>457146272</v>
      </c>
      <c r="D14" s="6">
        <v>457149384</v>
      </c>
      <c r="E14" s="5" t="s">
        <v>269</v>
      </c>
      <c r="F14" s="9" t="str">
        <f t="shared" ca="1" si="0"/>
        <v>gibberellin 20 oxidase 2</v>
      </c>
      <c r="G14" s="9" t="s">
        <v>367</v>
      </c>
      <c r="H14" s="5" t="s">
        <v>541</v>
      </c>
    </row>
    <row r="15" spans="1:8" x14ac:dyDescent="0.25">
      <c r="A15" s="5" t="s">
        <v>79</v>
      </c>
      <c r="B15" s="5" t="s">
        <v>4</v>
      </c>
      <c r="C15" s="6">
        <v>458872027</v>
      </c>
      <c r="D15" s="6">
        <v>458877307</v>
      </c>
      <c r="E15" s="5" t="s">
        <v>78</v>
      </c>
      <c r="F15" s="9" t="str">
        <f t="shared" ca="1" si="0"/>
        <v>MADS-box transcription factor 21</v>
      </c>
      <c r="G15" s="9" t="s">
        <v>368</v>
      </c>
      <c r="H15" s="10" t="s">
        <v>621</v>
      </c>
    </row>
    <row r="16" spans="1:8" x14ac:dyDescent="0.25">
      <c r="A16" s="5" t="s">
        <v>68</v>
      </c>
      <c r="B16" s="5" t="s">
        <v>4</v>
      </c>
      <c r="C16" s="6">
        <v>490940150</v>
      </c>
      <c r="D16" s="6">
        <v>490941719</v>
      </c>
      <c r="E16" s="5" t="s">
        <v>67</v>
      </c>
      <c r="F16" s="9" t="str">
        <f t="shared" ca="1" si="0"/>
        <v>2-oxoglutarate (2OG) and Fe(II)-dependent oxygenase superfamily protein</v>
      </c>
      <c r="G16" s="9" t="s">
        <v>369</v>
      </c>
      <c r="H16" s="5" t="s">
        <v>542</v>
      </c>
    </row>
    <row r="17" spans="1:9" x14ac:dyDescent="0.25">
      <c r="A17" s="5" t="s">
        <v>232</v>
      </c>
      <c r="B17" s="5" t="s">
        <v>4</v>
      </c>
      <c r="C17" s="6">
        <v>497762541</v>
      </c>
      <c r="D17" s="6">
        <v>497765213</v>
      </c>
      <c r="E17" s="5" t="s">
        <v>231</v>
      </c>
      <c r="F17" s="9" t="str">
        <f t="shared" ca="1" si="0"/>
        <v>laccase 17</v>
      </c>
      <c r="G17" s="9" t="s">
        <v>464</v>
      </c>
      <c r="H17" s="5" t="s">
        <v>543</v>
      </c>
    </row>
    <row r="18" spans="1:9" x14ac:dyDescent="0.25">
      <c r="A18" s="5" t="s">
        <v>121</v>
      </c>
      <c r="B18" s="5" t="s">
        <v>4</v>
      </c>
      <c r="C18" s="6">
        <v>514097453</v>
      </c>
      <c r="D18" s="6">
        <v>514098568</v>
      </c>
      <c r="E18" s="5" t="s">
        <v>120</v>
      </c>
      <c r="F18" s="9" t="str">
        <f t="shared" ca="1" si="0"/>
        <v>RNA ligase/cyclic nucleotide phosphodiesterase family protein</v>
      </c>
      <c r="G18" s="9" t="s">
        <v>375</v>
      </c>
      <c r="H18" s="5" t="s">
        <v>544</v>
      </c>
    </row>
    <row r="19" spans="1:9" x14ac:dyDescent="0.25">
      <c r="A19" s="5" t="s">
        <v>64</v>
      </c>
      <c r="B19" s="5" t="s">
        <v>4</v>
      </c>
      <c r="C19" s="6">
        <v>515518339</v>
      </c>
      <c r="D19" s="6">
        <v>515520561</v>
      </c>
      <c r="E19" s="5" t="s">
        <v>63</v>
      </c>
      <c r="F19" s="9" t="str">
        <f t="shared" ca="1" si="0"/>
        <v>gibberellin 2-oxidase</v>
      </c>
      <c r="G19" s="9" t="s">
        <v>370</v>
      </c>
      <c r="H19" s="5" t="s">
        <v>545</v>
      </c>
    </row>
    <row r="20" spans="1:9" x14ac:dyDescent="0.25">
      <c r="A20" s="5" t="s">
        <v>44</v>
      </c>
      <c r="B20" s="5" t="s">
        <v>4</v>
      </c>
      <c r="C20" s="6">
        <v>538165644</v>
      </c>
      <c r="D20" s="6">
        <v>538167079</v>
      </c>
      <c r="E20" s="5" t="s">
        <v>43</v>
      </c>
      <c r="F20" s="9" t="str">
        <f t="shared" ca="1" si="0"/>
        <v>gibberellin 2-oxidase</v>
      </c>
      <c r="G20" s="9" t="s">
        <v>371</v>
      </c>
      <c r="H20" s="5" t="s">
        <v>625</v>
      </c>
    </row>
    <row r="21" spans="1:9" x14ac:dyDescent="0.25">
      <c r="A21" s="5" t="s">
        <v>95</v>
      </c>
      <c r="B21" s="5" t="s">
        <v>4</v>
      </c>
      <c r="C21" s="6">
        <v>556900386</v>
      </c>
      <c r="D21" s="6">
        <v>556904840</v>
      </c>
      <c r="E21" s="5" t="s">
        <v>94</v>
      </c>
      <c r="F21" s="9" t="str">
        <f t="shared" ca="1" si="0"/>
        <v>Early flowering 3</v>
      </c>
      <c r="G21" s="9" t="s">
        <v>372</v>
      </c>
      <c r="H21" s="5" t="s">
        <v>546</v>
      </c>
    </row>
    <row r="22" spans="1:9" x14ac:dyDescent="0.25">
      <c r="A22" s="5" t="s">
        <v>66</v>
      </c>
      <c r="B22" s="5" t="s">
        <v>4</v>
      </c>
      <c r="C22" s="6">
        <v>558225998</v>
      </c>
      <c r="D22" s="6">
        <v>558228015</v>
      </c>
      <c r="E22" s="5" t="s">
        <v>65</v>
      </c>
      <c r="F22" s="9" t="str">
        <f t="shared" ca="1" si="0"/>
        <v>Zinc finger protein CONSTANS-LIKE 4</v>
      </c>
      <c r="G22" s="9" t="s">
        <v>373</v>
      </c>
      <c r="H22" s="5" t="s">
        <v>547</v>
      </c>
    </row>
    <row r="23" spans="1:9" x14ac:dyDescent="0.25">
      <c r="A23" s="5" t="s">
        <v>190</v>
      </c>
      <c r="B23" s="5" t="s">
        <v>9</v>
      </c>
      <c r="C23" s="6">
        <v>2084734</v>
      </c>
      <c r="D23" s="6">
        <v>2097842</v>
      </c>
      <c r="E23" s="5" t="s">
        <v>189</v>
      </c>
      <c r="F23" s="9" t="str">
        <f t="shared" ca="1" si="0"/>
        <v>Histone-lysine N-methyltransferase 2A</v>
      </c>
      <c r="G23" s="9" t="s">
        <v>374</v>
      </c>
      <c r="H23" s="5" t="s">
        <v>548</v>
      </c>
    </row>
    <row r="24" spans="1:9" x14ac:dyDescent="0.25">
      <c r="A24" s="5" t="s">
        <v>340</v>
      </c>
      <c r="B24" s="5" t="s">
        <v>9</v>
      </c>
      <c r="C24" s="6">
        <v>6177089</v>
      </c>
      <c r="D24" s="6">
        <v>6270101</v>
      </c>
      <c r="E24" s="5" t="s">
        <v>339</v>
      </c>
      <c r="F24" s="9" t="str">
        <f t="shared" ca="1" si="0"/>
        <v>LIM domain-containing protein</v>
      </c>
      <c r="G24" s="9" t="s">
        <v>465</v>
      </c>
      <c r="H24" s="5" t="s">
        <v>549</v>
      </c>
    </row>
    <row r="25" spans="1:9" x14ac:dyDescent="0.25">
      <c r="A25" s="5" t="s">
        <v>89</v>
      </c>
      <c r="B25" s="5" t="s">
        <v>9</v>
      </c>
      <c r="C25" s="6">
        <v>29123785</v>
      </c>
      <c r="D25" s="6">
        <v>29127889</v>
      </c>
      <c r="E25" s="5" t="s">
        <v>88</v>
      </c>
      <c r="F25" s="9" t="str">
        <f t="shared" ca="1" si="0"/>
        <v>pseudo-response regulator 7</v>
      </c>
      <c r="G25" s="9" t="s">
        <v>375</v>
      </c>
      <c r="H25" s="5" t="s">
        <v>544</v>
      </c>
    </row>
    <row r="26" spans="1:9" x14ac:dyDescent="0.25">
      <c r="A26" s="5" t="s">
        <v>156</v>
      </c>
      <c r="B26" s="5" t="s">
        <v>9</v>
      </c>
      <c r="C26" s="6">
        <v>40284521</v>
      </c>
      <c r="D26" s="6">
        <v>40288009</v>
      </c>
      <c r="E26" s="5" t="s">
        <v>155</v>
      </c>
      <c r="F26" s="9" t="str">
        <f t="shared" ca="1" si="0"/>
        <v>DOF zinc finger protein 1</v>
      </c>
      <c r="G26" s="9" t="s">
        <v>376</v>
      </c>
      <c r="H26" s="5" t="s">
        <v>550</v>
      </c>
    </row>
    <row r="27" spans="1:9" x14ac:dyDescent="0.25">
      <c r="A27" s="5" t="s">
        <v>42</v>
      </c>
      <c r="B27" s="5" t="s">
        <v>9</v>
      </c>
      <c r="C27" s="6">
        <v>57823863</v>
      </c>
      <c r="D27" s="6">
        <v>57824741</v>
      </c>
      <c r="E27" s="5" t="s">
        <v>41</v>
      </c>
      <c r="F27" s="9" t="str">
        <f t="shared" ca="1" si="0"/>
        <v>R</v>
      </c>
      <c r="G27" s="9" t="s">
        <v>466</v>
      </c>
      <c r="H27" s="5" t="s">
        <v>623</v>
      </c>
    </row>
    <row r="28" spans="1:9" x14ac:dyDescent="0.25">
      <c r="A28" s="5" t="s">
        <v>85</v>
      </c>
      <c r="B28" s="5" t="s">
        <v>9</v>
      </c>
      <c r="C28" s="6">
        <v>68833704</v>
      </c>
      <c r="D28" s="6">
        <v>68836778</v>
      </c>
      <c r="E28" s="5" t="s">
        <v>84</v>
      </c>
      <c r="F28" s="9" t="str">
        <f t="shared" ca="1" si="0"/>
        <v>Protein FLOWERING LOCUS T</v>
      </c>
      <c r="G28" s="9" t="s">
        <v>377</v>
      </c>
      <c r="H28" s="5" t="s">
        <v>551</v>
      </c>
    </row>
    <row r="29" spans="1:9" x14ac:dyDescent="0.25">
      <c r="A29" s="5" t="s">
        <v>280</v>
      </c>
      <c r="B29" s="5" t="s">
        <v>9</v>
      </c>
      <c r="C29" s="6">
        <v>116053541</v>
      </c>
      <c r="D29" s="6">
        <v>116061691</v>
      </c>
      <c r="E29" s="5" t="s">
        <v>279</v>
      </c>
      <c r="F29" s="9" t="str">
        <f t="shared" ca="1" si="0"/>
        <v>Erect panicle 2 protein</v>
      </c>
      <c r="G29" s="9" t="s">
        <v>467</v>
      </c>
      <c r="H29" s="5" t="s">
        <v>552</v>
      </c>
    </row>
    <row r="30" spans="1:9" x14ac:dyDescent="0.25">
      <c r="A30" s="5" t="s">
        <v>152</v>
      </c>
      <c r="B30" s="5" t="s">
        <v>9</v>
      </c>
      <c r="C30" s="6">
        <v>128266657</v>
      </c>
      <c r="D30" s="6">
        <v>128272643</v>
      </c>
      <c r="E30" s="5" t="s">
        <v>151</v>
      </c>
      <c r="F30" s="9" t="str">
        <f t="shared" ca="1" si="0"/>
        <v>unknown function</v>
      </c>
      <c r="G30" s="9" t="s">
        <v>468</v>
      </c>
      <c r="H30" s="11" t="s">
        <v>624</v>
      </c>
      <c r="I30" s="11"/>
    </row>
    <row r="31" spans="1:9" x14ac:dyDescent="0.25">
      <c r="A31" s="5" t="s">
        <v>290</v>
      </c>
      <c r="B31" s="5" t="s">
        <v>9</v>
      </c>
      <c r="C31" s="6">
        <v>139072596</v>
      </c>
      <c r="D31" s="6">
        <v>139075366</v>
      </c>
      <c r="E31" s="5" t="s">
        <v>289</v>
      </c>
      <c r="F31" s="9" t="str">
        <f t="shared" ca="1" si="0"/>
        <v>EID1-like F-box protein 2</v>
      </c>
      <c r="G31" s="9" t="s">
        <v>378</v>
      </c>
      <c r="H31" s="5" t="s">
        <v>553</v>
      </c>
    </row>
    <row r="32" spans="1:9" x14ac:dyDescent="0.25">
      <c r="A32" s="5" t="s">
        <v>178</v>
      </c>
      <c r="B32" s="5" t="s">
        <v>9</v>
      </c>
      <c r="C32" s="6">
        <v>160352129</v>
      </c>
      <c r="D32" s="6">
        <v>160355538</v>
      </c>
      <c r="E32" s="5" t="s">
        <v>177</v>
      </c>
      <c r="F32" s="9" t="str">
        <f t="shared" ca="1" si="0"/>
        <v>GRAS family transcription factor</v>
      </c>
      <c r="G32" s="9" t="s">
        <v>379</v>
      </c>
      <c r="H32" s="5" t="s">
        <v>554</v>
      </c>
    </row>
    <row r="33" spans="1:8" x14ac:dyDescent="0.25">
      <c r="A33" s="5" t="s">
        <v>33</v>
      </c>
      <c r="B33" s="5" t="s">
        <v>9</v>
      </c>
      <c r="C33" s="6">
        <v>201117921</v>
      </c>
      <c r="D33" s="6">
        <v>201118668</v>
      </c>
      <c r="E33" s="5" t="s">
        <v>32</v>
      </c>
      <c r="F33" s="9" t="str">
        <f t="shared" ca="1" si="0"/>
        <v>C-repeat binding factor 3-like protein</v>
      </c>
      <c r="G33" s="9" t="s">
        <v>469</v>
      </c>
      <c r="H33" s="10" t="s">
        <v>626</v>
      </c>
    </row>
    <row r="34" spans="1:8" x14ac:dyDescent="0.25">
      <c r="A34" s="5" t="s">
        <v>256</v>
      </c>
      <c r="B34" s="5" t="s">
        <v>9</v>
      </c>
      <c r="C34" s="6">
        <v>225382581</v>
      </c>
      <c r="D34" s="6">
        <v>225387077</v>
      </c>
      <c r="E34" s="5" t="s">
        <v>255</v>
      </c>
      <c r="F34" s="9" t="str">
        <f t="shared" ca="1" si="0"/>
        <v>GRAS family transcription factor</v>
      </c>
      <c r="G34" s="9" t="s">
        <v>380</v>
      </c>
      <c r="H34" s="5" t="s">
        <v>555</v>
      </c>
    </row>
    <row r="35" spans="1:8" x14ac:dyDescent="0.25">
      <c r="A35" s="5" t="s">
        <v>8</v>
      </c>
      <c r="B35" s="5" t="s">
        <v>9</v>
      </c>
      <c r="C35" s="6">
        <v>235343289</v>
      </c>
      <c r="D35" s="6">
        <v>235344474</v>
      </c>
      <c r="E35" s="5" t="s">
        <v>7</v>
      </c>
      <c r="F35" s="9" t="str">
        <f t="shared" ca="1" si="0"/>
        <v>Lysine-specific demethylase 5D</v>
      </c>
      <c r="G35" s="9" t="s">
        <v>381</v>
      </c>
      <c r="H35" s="5" t="s">
        <v>627</v>
      </c>
    </row>
    <row r="36" spans="1:8" x14ac:dyDescent="0.25">
      <c r="A36" s="5" t="s">
        <v>11</v>
      </c>
      <c r="B36" s="5" t="s">
        <v>9</v>
      </c>
      <c r="C36" s="6">
        <v>409015739</v>
      </c>
      <c r="D36" s="6">
        <v>409019045</v>
      </c>
      <c r="E36" s="5" t="s">
        <v>10</v>
      </c>
      <c r="F36" s="9" t="str">
        <f t="shared" ca="1" si="0"/>
        <v>Mitochondrial transcription termination factor family protein</v>
      </c>
      <c r="G36" s="9" t="s">
        <v>382</v>
      </c>
      <c r="H36" s="5" t="s">
        <v>556</v>
      </c>
    </row>
    <row r="37" spans="1:8" x14ac:dyDescent="0.25">
      <c r="A37" s="5" t="s">
        <v>260</v>
      </c>
      <c r="B37" s="5" t="s">
        <v>9</v>
      </c>
      <c r="C37" s="6">
        <v>432051857</v>
      </c>
      <c r="D37" s="6">
        <v>432066117</v>
      </c>
      <c r="E37" s="5" t="s">
        <v>259</v>
      </c>
      <c r="F37" s="9" t="str">
        <f t="shared" ca="1" si="0"/>
        <v>MADS-box transcription factor 15</v>
      </c>
      <c r="G37" s="9" t="s">
        <v>470</v>
      </c>
      <c r="H37" s="5" t="s">
        <v>628</v>
      </c>
    </row>
    <row r="38" spans="1:8" x14ac:dyDescent="0.25">
      <c r="A38" s="5" t="s">
        <v>288</v>
      </c>
      <c r="B38" s="5" t="s">
        <v>9</v>
      </c>
      <c r="C38" s="6">
        <v>432370851</v>
      </c>
      <c r="D38" s="6">
        <v>432381876</v>
      </c>
      <c r="E38" s="5" t="s">
        <v>287</v>
      </c>
      <c r="F38" s="9" t="str">
        <f t="shared" ca="1" si="0"/>
        <v>unknown function</v>
      </c>
      <c r="G38" s="9" t="s">
        <v>471</v>
      </c>
      <c r="H38" s="5" t="s">
        <v>629</v>
      </c>
    </row>
    <row r="39" spans="1:8" x14ac:dyDescent="0.25">
      <c r="A39" s="5" t="s">
        <v>148</v>
      </c>
      <c r="B39" s="5" t="s">
        <v>9</v>
      </c>
      <c r="C39" s="6">
        <v>523377523</v>
      </c>
      <c r="D39" s="6">
        <v>523379139</v>
      </c>
      <c r="E39" s="5" t="s">
        <v>147</v>
      </c>
      <c r="F39" s="9" t="str">
        <f t="shared" ca="1" si="0"/>
        <v>Protein TERMINAL FLOWER 1</v>
      </c>
      <c r="G39" s="9" t="s">
        <v>472</v>
      </c>
      <c r="H39" s="5" t="s">
        <v>630</v>
      </c>
    </row>
    <row r="40" spans="1:8" x14ac:dyDescent="0.25">
      <c r="A40" s="5" t="s">
        <v>246</v>
      </c>
      <c r="B40" s="5" t="s">
        <v>9</v>
      </c>
      <c r="C40" s="6">
        <v>573587961</v>
      </c>
      <c r="D40" s="6">
        <v>573593078</v>
      </c>
      <c r="E40" s="5" t="s">
        <v>245</v>
      </c>
      <c r="F40" s="9" t="str">
        <f t="shared" ca="1" si="0"/>
        <v>cryptochrome 1</v>
      </c>
      <c r="G40" s="9" t="s">
        <v>383</v>
      </c>
      <c r="H40" s="5" t="s">
        <v>557</v>
      </c>
    </row>
    <row r="41" spans="1:8" x14ac:dyDescent="0.25">
      <c r="A41" s="5" t="s">
        <v>276</v>
      </c>
      <c r="B41" s="5" t="s">
        <v>9</v>
      </c>
      <c r="C41" s="6">
        <v>573626499</v>
      </c>
      <c r="D41" s="6">
        <v>573629830</v>
      </c>
      <c r="E41" s="5" t="s">
        <v>275</v>
      </c>
      <c r="F41" s="9" t="str">
        <f t="shared" ca="1" si="0"/>
        <v>Protein phosphatase 2C family protein</v>
      </c>
      <c r="G41" s="9" t="s">
        <v>384</v>
      </c>
      <c r="H41" s="5" t="s">
        <v>558</v>
      </c>
    </row>
    <row r="42" spans="1:8" x14ac:dyDescent="0.25">
      <c r="A42" s="5" t="s">
        <v>332</v>
      </c>
      <c r="B42" s="5" t="s">
        <v>9</v>
      </c>
      <c r="C42" s="6">
        <v>573924661</v>
      </c>
      <c r="D42" s="6">
        <v>573926042</v>
      </c>
      <c r="E42" s="5" t="s">
        <v>331</v>
      </c>
      <c r="F42" s="9" t="str">
        <f t="shared" ca="1" si="0"/>
        <v>alpha/beta-Hydrolases superfamily protein</v>
      </c>
      <c r="G42" s="9" t="s">
        <v>385</v>
      </c>
      <c r="H42" s="5" t="s">
        <v>559</v>
      </c>
    </row>
    <row r="43" spans="1:8" x14ac:dyDescent="0.25">
      <c r="A43" s="5" t="s">
        <v>286</v>
      </c>
      <c r="B43" s="5" t="s">
        <v>9</v>
      </c>
      <c r="C43" s="6">
        <v>592334638</v>
      </c>
      <c r="D43" s="6">
        <v>592338706</v>
      </c>
      <c r="E43" s="5" t="s">
        <v>285</v>
      </c>
      <c r="F43" s="9" t="str">
        <f t="shared" ca="1" si="0"/>
        <v>Cytochrome P450 superfamily protein</v>
      </c>
      <c r="G43" s="9" t="s">
        <v>473</v>
      </c>
      <c r="H43" s="5" t="s">
        <v>560</v>
      </c>
    </row>
    <row r="44" spans="1:8" x14ac:dyDescent="0.25">
      <c r="A44" s="5" t="s">
        <v>160</v>
      </c>
      <c r="B44" s="5" t="s">
        <v>9</v>
      </c>
      <c r="C44" s="6">
        <v>611558937</v>
      </c>
      <c r="D44" s="6">
        <v>611562442</v>
      </c>
      <c r="E44" s="5" t="s">
        <v>159</v>
      </c>
      <c r="F44" s="9" t="str">
        <f t="shared" ca="1" si="0"/>
        <v>Protein FLOWERING LOCUS T</v>
      </c>
      <c r="G44" s="9" t="s">
        <v>386</v>
      </c>
      <c r="H44" s="5" t="s">
        <v>631</v>
      </c>
    </row>
    <row r="45" spans="1:8" x14ac:dyDescent="0.25">
      <c r="A45" s="5" t="s">
        <v>314</v>
      </c>
      <c r="B45" s="5" t="s">
        <v>9</v>
      </c>
      <c r="C45" s="6">
        <v>666373598</v>
      </c>
      <c r="D45" s="6">
        <v>666374190</v>
      </c>
      <c r="E45" s="5" t="s">
        <v>313</v>
      </c>
      <c r="F45" s="9" t="str">
        <f t="shared" ca="1" si="0"/>
        <v>Dehydration-responsive element-binding protein 1E</v>
      </c>
      <c r="G45" s="9" t="s">
        <v>474</v>
      </c>
      <c r="H45" s="5" t="s">
        <v>632</v>
      </c>
    </row>
    <row r="46" spans="1:8" x14ac:dyDescent="0.25">
      <c r="A46" s="5" t="s">
        <v>158</v>
      </c>
      <c r="B46" s="5" t="s">
        <v>9</v>
      </c>
      <c r="C46" s="6">
        <v>673848612</v>
      </c>
      <c r="D46" s="6">
        <v>673856734</v>
      </c>
      <c r="E46" s="5" t="s">
        <v>157</v>
      </c>
      <c r="F46" s="9" t="str">
        <f t="shared" ca="1" si="0"/>
        <v>Lysine-specific histone demethylase 1 homolog 3</v>
      </c>
      <c r="G46" s="9" t="s">
        <v>387</v>
      </c>
      <c r="H46" s="5" t="s">
        <v>561</v>
      </c>
    </row>
    <row r="47" spans="1:8" x14ac:dyDescent="0.25">
      <c r="A47" s="5" t="s">
        <v>72</v>
      </c>
      <c r="B47" s="5" t="s">
        <v>9</v>
      </c>
      <c r="C47" s="6">
        <v>685785923</v>
      </c>
      <c r="D47" s="6">
        <v>685788795</v>
      </c>
      <c r="E47" s="5" t="s">
        <v>71</v>
      </c>
      <c r="F47" s="9" t="str">
        <f t="shared" ca="1" si="0"/>
        <v>MADS-box transcription factor 31</v>
      </c>
      <c r="G47" s="9" t="s">
        <v>388</v>
      </c>
      <c r="H47" s="5" t="s">
        <v>633</v>
      </c>
    </row>
    <row r="48" spans="1:8" x14ac:dyDescent="0.25">
      <c r="A48" s="5" t="s">
        <v>58</v>
      </c>
      <c r="B48" s="5" t="s">
        <v>9</v>
      </c>
      <c r="C48" s="6">
        <v>697165877</v>
      </c>
      <c r="D48" s="6">
        <v>697169123</v>
      </c>
      <c r="E48" s="5" t="s">
        <v>57</v>
      </c>
      <c r="F48" s="9" t="str">
        <f t="shared" ca="1" si="0"/>
        <v>Floricaula/leafy homolog</v>
      </c>
      <c r="G48" s="9" t="s">
        <v>389</v>
      </c>
      <c r="H48" s="5" t="s">
        <v>634</v>
      </c>
    </row>
    <row r="49" spans="1:8" x14ac:dyDescent="0.25">
      <c r="A49" s="5" t="s">
        <v>180</v>
      </c>
      <c r="B49" s="5" t="s">
        <v>9</v>
      </c>
      <c r="C49" s="6">
        <v>730027508</v>
      </c>
      <c r="D49" s="6">
        <v>730030208</v>
      </c>
      <c r="E49" s="5" t="s">
        <v>179</v>
      </c>
      <c r="F49" s="9" t="str">
        <f t="shared" ca="1" si="0"/>
        <v>AP2-like ethylene-responsive transcription factor</v>
      </c>
      <c r="G49" s="9" t="s">
        <v>475</v>
      </c>
      <c r="H49" s="5" t="s">
        <v>635</v>
      </c>
    </row>
    <row r="50" spans="1:8" x14ac:dyDescent="0.25">
      <c r="A50" s="5" t="s">
        <v>75</v>
      </c>
      <c r="B50" s="5" t="s">
        <v>9</v>
      </c>
      <c r="C50" s="6">
        <v>733462692</v>
      </c>
      <c r="D50" s="6">
        <v>733463848</v>
      </c>
      <c r="E50" s="5" t="s">
        <v>67</v>
      </c>
      <c r="F50" s="9" t="str">
        <f t="shared" ca="1" si="0"/>
        <v>1-aminocyclopropane-1-carboxylate oxidase 1</v>
      </c>
      <c r="G50" s="9" t="s">
        <v>369</v>
      </c>
      <c r="H50" s="5" t="s">
        <v>542</v>
      </c>
    </row>
    <row r="51" spans="1:8" x14ac:dyDescent="0.25">
      <c r="A51" s="5" t="s">
        <v>31</v>
      </c>
      <c r="B51" s="5" t="s">
        <v>9</v>
      </c>
      <c r="C51" s="6">
        <v>742246104</v>
      </c>
      <c r="D51" s="6">
        <v>742249182</v>
      </c>
      <c r="E51" s="5" t="s">
        <v>30</v>
      </c>
      <c r="F51" s="9" t="str">
        <f t="shared" ca="1" si="0"/>
        <v>gibberellin 3-oxidase 1</v>
      </c>
      <c r="G51" s="9" t="s">
        <v>390</v>
      </c>
      <c r="H51" s="5" t="s">
        <v>562</v>
      </c>
    </row>
    <row r="52" spans="1:8" x14ac:dyDescent="0.25">
      <c r="A52" s="5" t="s">
        <v>83</v>
      </c>
      <c r="B52" s="5" t="s">
        <v>14</v>
      </c>
      <c r="C52" s="6">
        <v>3242697</v>
      </c>
      <c r="D52" s="6">
        <v>3249583</v>
      </c>
      <c r="E52" s="5" t="s">
        <v>82</v>
      </c>
      <c r="F52" s="9" t="str">
        <f t="shared" ca="1" si="0"/>
        <v>RNA polymerase II-associated factor 1 homolog</v>
      </c>
      <c r="G52" s="9" t="s">
        <v>391</v>
      </c>
      <c r="H52" s="5" t="s">
        <v>563</v>
      </c>
    </row>
    <row r="53" spans="1:8" x14ac:dyDescent="0.25">
      <c r="A53" s="5" t="s">
        <v>318</v>
      </c>
      <c r="B53" s="5" t="s">
        <v>14</v>
      </c>
      <c r="C53" s="6">
        <v>21231415</v>
      </c>
      <c r="D53" s="6">
        <v>21243091</v>
      </c>
      <c r="E53" s="5" t="s">
        <v>317</v>
      </c>
      <c r="F53" s="9" t="str">
        <f t="shared" ca="1" si="0"/>
        <v>AP2/B3 transcription factor family protein</v>
      </c>
      <c r="G53" s="9" t="s">
        <v>392</v>
      </c>
      <c r="H53" s="5" t="s">
        <v>564</v>
      </c>
    </row>
    <row r="54" spans="1:8" x14ac:dyDescent="0.25">
      <c r="A54" s="5" t="s">
        <v>13</v>
      </c>
      <c r="B54" s="5" t="s">
        <v>14</v>
      </c>
      <c r="C54" s="6">
        <v>49700766</v>
      </c>
      <c r="D54" s="6">
        <v>49701995</v>
      </c>
      <c r="E54" s="5" t="s">
        <v>12</v>
      </c>
      <c r="F54" s="9" t="str">
        <f t="shared" ca="1" si="0"/>
        <v>Cytochrome P450 superfamily protein</v>
      </c>
      <c r="G54" s="9" t="s">
        <v>476</v>
      </c>
      <c r="H54" s="5" t="s">
        <v>565</v>
      </c>
    </row>
    <row r="55" spans="1:8" x14ac:dyDescent="0.25">
      <c r="A55" s="5" t="s">
        <v>222</v>
      </c>
      <c r="B55" s="5" t="s">
        <v>14</v>
      </c>
      <c r="C55" s="6">
        <v>67425186</v>
      </c>
      <c r="D55" s="6">
        <v>67427687</v>
      </c>
      <c r="E55" s="5" t="s">
        <v>221</v>
      </c>
      <c r="F55" s="9" t="str">
        <f t="shared" ca="1" si="0"/>
        <v>gigantea protein (GI)</v>
      </c>
      <c r="G55" s="9" t="s">
        <v>393</v>
      </c>
      <c r="H55" s="5" t="s">
        <v>566</v>
      </c>
    </row>
    <row r="56" spans="1:8" x14ac:dyDescent="0.25">
      <c r="A56" s="5" t="s">
        <v>242</v>
      </c>
      <c r="B56" s="5" t="s">
        <v>14</v>
      </c>
      <c r="C56" s="6">
        <v>67560574</v>
      </c>
      <c r="D56" s="6">
        <v>67562131</v>
      </c>
      <c r="E56" s="5" t="s">
        <v>241</v>
      </c>
      <c r="F56" s="9" t="str">
        <f t="shared" ca="1" si="0"/>
        <v>gigantea protein (GI)</v>
      </c>
      <c r="G56" s="9" t="s">
        <v>394</v>
      </c>
      <c r="H56" s="5" t="s">
        <v>636</v>
      </c>
    </row>
    <row r="57" spans="1:8" x14ac:dyDescent="0.25">
      <c r="A57" s="5" t="s">
        <v>228</v>
      </c>
      <c r="B57" s="5" t="s">
        <v>14</v>
      </c>
      <c r="C57" s="6">
        <v>81335123</v>
      </c>
      <c r="D57" s="6">
        <v>81336950</v>
      </c>
      <c r="E57" s="5" t="s">
        <v>227</v>
      </c>
      <c r="F57" s="9" t="str">
        <f t="shared" ca="1" si="0"/>
        <v>alpha/beta-Hydrolases superfamily protein</v>
      </c>
      <c r="G57" s="9" t="s">
        <v>395</v>
      </c>
      <c r="H57" s="5" t="s">
        <v>567</v>
      </c>
    </row>
    <row r="58" spans="1:8" x14ac:dyDescent="0.25">
      <c r="A58" s="5" t="s">
        <v>16</v>
      </c>
      <c r="B58" s="5" t="s">
        <v>14</v>
      </c>
      <c r="C58" s="6">
        <v>83332204</v>
      </c>
      <c r="D58" s="6">
        <v>83333097</v>
      </c>
      <c r="E58" s="5" t="s">
        <v>15</v>
      </c>
      <c r="F58" s="9" t="str">
        <f t="shared" ca="1" si="0"/>
        <v>gibberellin 3-oxidase 1</v>
      </c>
      <c r="G58" s="9" t="s">
        <v>477</v>
      </c>
      <c r="H58" s="5" t="s">
        <v>637</v>
      </c>
    </row>
    <row r="59" spans="1:8" x14ac:dyDescent="0.25">
      <c r="A59" s="5" t="s">
        <v>119</v>
      </c>
      <c r="B59" s="5" t="s">
        <v>14</v>
      </c>
      <c r="C59" s="6">
        <v>110050053</v>
      </c>
      <c r="D59" s="6">
        <v>110058241</v>
      </c>
      <c r="E59" s="5" t="s">
        <v>118</v>
      </c>
      <c r="F59" s="9" t="str">
        <f t="shared" ca="1" si="0"/>
        <v>MADS-box transcription factor 3</v>
      </c>
      <c r="G59" s="9" t="s">
        <v>396</v>
      </c>
      <c r="H59" s="5" t="s">
        <v>568</v>
      </c>
    </row>
    <row r="60" spans="1:8" x14ac:dyDescent="0.25">
      <c r="A60" s="5" t="s">
        <v>117</v>
      </c>
      <c r="B60" s="5" t="s">
        <v>14</v>
      </c>
      <c r="C60" s="6">
        <v>117873371</v>
      </c>
      <c r="D60" s="6">
        <v>117877676</v>
      </c>
      <c r="E60" s="5" t="s">
        <v>116</v>
      </c>
      <c r="F60" s="9" t="str">
        <f t="shared" ca="1" si="0"/>
        <v>Cytokinin dehydrogenase 2</v>
      </c>
      <c r="G60" s="9" t="s">
        <v>478</v>
      </c>
      <c r="H60" s="5" t="s">
        <v>569</v>
      </c>
    </row>
    <row r="61" spans="1:8" x14ac:dyDescent="0.25">
      <c r="A61" s="5" t="s">
        <v>137</v>
      </c>
      <c r="B61" s="5" t="s">
        <v>14</v>
      </c>
      <c r="C61" s="6">
        <v>119252012</v>
      </c>
      <c r="D61" s="6">
        <v>119255903</v>
      </c>
      <c r="E61" s="5" t="s">
        <v>136</v>
      </c>
      <c r="F61" s="9" t="str">
        <f t="shared" ca="1" si="0"/>
        <v>Protein FLOWERING LOCUS T</v>
      </c>
      <c r="G61" s="9" t="s">
        <v>479</v>
      </c>
      <c r="H61" s="5" t="s">
        <v>638</v>
      </c>
    </row>
    <row r="62" spans="1:8" x14ac:dyDescent="0.25">
      <c r="A62" s="5" t="s">
        <v>250</v>
      </c>
      <c r="B62" s="5" t="s">
        <v>14</v>
      </c>
      <c r="C62" s="6">
        <v>156625895</v>
      </c>
      <c r="D62" s="6">
        <v>156629839</v>
      </c>
      <c r="E62" s="5" t="s">
        <v>249</v>
      </c>
      <c r="F62" s="9" t="str">
        <f t="shared" ca="1" si="0"/>
        <v>Auxin-responsive protein IAA17</v>
      </c>
      <c r="G62" s="9" t="s">
        <v>480</v>
      </c>
      <c r="H62" s="5" t="s">
        <v>570</v>
      </c>
    </row>
    <row r="63" spans="1:8" x14ac:dyDescent="0.25">
      <c r="A63" s="5" t="s">
        <v>206</v>
      </c>
      <c r="B63" s="5" t="s">
        <v>14</v>
      </c>
      <c r="C63" s="6">
        <v>176456000</v>
      </c>
      <c r="D63" s="6">
        <v>176458865</v>
      </c>
      <c r="E63" s="5" t="s">
        <v>205</v>
      </c>
      <c r="F63" s="9" t="str">
        <f t="shared" ca="1" si="0"/>
        <v>Carboxypeptidase Y homolog A</v>
      </c>
      <c r="G63" s="9" t="s">
        <v>481</v>
      </c>
      <c r="H63" s="5" t="s">
        <v>571</v>
      </c>
    </row>
    <row r="64" spans="1:8" x14ac:dyDescent="0.25">
      <c r="A64" s="5" t="s">
        <v>308</v>
      </c>
      <c r="B64" s="5" t="s">
        <v>14</v>
      </c>
      <c r="C64" s="6">
        <v>198827904</v>
      </c>
      <c r="D64" s="6">
        <v>198828978</v>
      </c>
      <c r="E64" s="5" t="s">
        <v>307</v>
      </c>
      <c r="F64" s="9" t="str">
        <f t="shared" ca="1" si="0"/>
        <v>flowering promoting factor 1</v>
      </c>
      <c r="G64" s="9" t="s">
        <v>482</v>
      </c>
      <c r="H64" s="5" t="s">
        <v>572</v>
      </c>
    </row>
    <row r="65" spans="1:8" x14ac:dyDescent="0.25">
      <c r="A65" s="5" t="s">
        <v>352</v>
      </c>
      <c r="B65" s="5" t="s">
        <v>14</v>
      </c>
      <c r="C65" s="6">
        <v>268907782</v>
      </c>
      <c r="D65" s="6">
        <v>268955140</v>
      </c>
      <c r="E65" s="5" t="s">
        <v>351</v>
      </c>
      <c r="F65" s="9" t="str">
        <f t="shared" ca="1" si="0"/>
        <v>Kinesin-related protein 6</v>
      </c>
      <c r="G65" s="9" t="s">
        <v>483</v>
      </c>
      <c r="H65" s="5" t="s">
        <v>573</v>
      </c>
    </row>
    <row r="66" spans="1:8" x14ac:dyDescent="0.25">
      <c r="A66" s="5" t="s">
        <v>310</v>
      </c>
      <c r="B66" s="5" t="s">
        <v>14</v>
      </c>
      <c r="C66" s="6">
        <v>516134759</v>
      </c>
      <c r="D66" s="6">
        <v>516138658</v>
      </c>
      <c r="E66" s="5" t="s">
        <v>309</v>
      </c>
      <c r="F66" s="9" t="str">
        <f t="shared" ca="1" si="0"/>
        <v>receptor-like protein kinase 2</v>
      </c>
      <c r="G66" s="9" t="s">
        <v>484</v>
      </c>
      <c r="H66" s="5" t="s">
        <v>574</v>
      </c>
    </row>
    <row r="67" spans="1:8" x14ac:dyDescent="0.25">
      <c r="A67" s="5" t="s">
        <v>87</v>
      </c>
      <c r="B67" s="5" t="s">
        <v>14</v>
      </c>
      <c r="C67" s="6">
        <v>548753336</v>
      </c>
      <c r="D67" s="6">
        <v>548756420</v>
      </c>
      <c r="E67" s="5" t="s">
        <v>86</v>
      </c>
      <c r="F67" s="9" t="str">
        <f t="shared" ref="F67:F130" ca="1" si="1">VLOOKUP(E67,$F$2:$H$39735,3,FALSE)</f>
        <v>gibberellin 2-oxidase</v>
      </c>
      <c r="G67" s="9" t="s">
        <v>397</v>
      </c>
      <c r="H67" s="5" t="s">
        <v>575</v>
      </c>
    </row>
    <row r="68" spans="1:8" x14ac:dyDescent="0.25">
      <c r="A68" s="5" t="s">
        <v>62</v>
      </c>
      <c r="B68" s="5" t="s">
        <v>14</v>
      </c>
      <c r="C68" s="6">
        <v>630544689</v>
      </c>
      <c r="D68" s="6">
        <v>630548197</v>
      </c>
      <c r="E68" s="5" t="s">
        <v>61</v>
      </c>
      <c r="F68" s="9" t="str">
        <f t="shared" ca="1" si="1"/>
        <v>gibberellin 20 oxidase 2</v>
      </c>
      <c r="G68" s="9" t="s">
        <v>398</v>
      </c>
      <c r="H68" s="5" t="s">
        <v>574</v>
      </c>
    </row>
    <row r="69" spans="1:8" x14ac:dyDescent="0.25">
      <c r="A69" s="5" t="s">
        <v>97</v>
      </c>
      <c r="B69" s="5" t="s">
        <v>14</v>
      </c>
      <c r="C69" s="6">
        <v>634078038</v>
      </c>
      <c r="D69" s="6">
        <v>634081600</v>
      </c>
      <c r="E69" s="5" t="s">
        <v>96</v>
      </c>
      <c r="F69" s="9" t="str">
        <f t="shared" ca="1" si="1"/>
        <v>gibberellin 20-oxidase 3</v>
      </c>
      <c r="G69" s="9" t="s">
        <v>399</v>
      </c>
      <c r="H69" s="5" t="s">
        <v>576</v>
      </c>
    </row>
    <row r="70" spans="1:8" x14ac:dyDescent="0.25">
      <c r="A70" s="5" t="s">
        <v>133</v>
      </c>
      <c r="B70" s="5" t="s">
        <v>14</v>
      </c>
      <c r="C70" s="6">
        <v>634188868</v>
      </c>
      <c r="D70" s="6">
        <v>634191543</v>
      </c>
      <c r="E70" s="5" t="s">
        <v>132</v>
      </c>
      <c r="F70" s="9" t="str">
        <f t="shared" ca="1" si="1"/>
        <v>MADS-box transcription factor 2</v>
      </c>
      <c r="G70" s="9" t="s">
        <v>400</v>
      </c>
      <c r="H70" s="5" t="s">
        <v>577</v>
      </c>
    </row>
    <row r="71" spans="1:8" x14ac:dyDescent="0.25">
      <c r="A71" s="5" t="s">
        <v>105</v>
      </c>
      <c r="B71" s="5" t="s">
        <v>14</v>
      </c>
      <c r="C71" s="6">
        <v>634928638</v>
      </c>
      <c r="D71" s="6">
        <v>634933952</v>
      </c>
      <c r="E71" s="5" t="s">
        <v>104</v>
      </c>
      <c r="F71" s="9" t="str">
        <f t="shared" ca="1" si="1"/>
        <v>SCARECROW-like 1</v>
      </c>
      <c r="G71" s="9" t="s">
        <v>401</v>
      </c>
      <c r="H71" s="5" t="s">
        <v>639</v>
      </c>
    </row>
    <row r="72" spans="1:8" x14ac:dyDescent="0.25">
      <c r="A72" s="5" t="s">
        <v>322</v>
      </c>
      <c r="B72" s="5" t="s">
        <v>14</v>
      </c>
      <c r="C72" s="6">
        <v>649010626</v>
      </c>
      <c r="D72" s="6">
        <v>649016027</v>
      </c>
      <c r="E72" s="5" t="s">
        <v>321</v>
      </c>
      <c r="F72" s="9" t="str">
        <f t="shared" ca="1" si="1"/>
        <v>MADS-box transcription factor family protein</v>
      </c>
      <c r="G72" s="9" t="s">
        <v>402</v>
      </c>
      <c r="H72" s="5" t="s">
        <v>578</v>
      </c>
    </row>
    <row r="73" spans="1:8" x14ac:dyDescent="0.25">
      <c r="A73" s="5" t="s">
        <v>356</v>
      </c>
      <c r="B73" s="5" t="s">
        <v>14</v>
      </c>
      <c r="C73" s="6">
        <v>649184902</v>
      </c>
      <c r="D73" s="6">
        <v>649225575</v>
      </c>
      <c r="E73" s="5" t="s">
        <v>355</v>
      </c>
      <c r="F73" s="9" t="str">
        <f t="shared" ca="1" si="1"/>
        <v>MADS-box transcription factor family protein</v>
      </c>
      <c r="G73" s="9" t="s">
        <v>485</v>
      </c>
      <c r="H73" s="5" t="s">
        <v>579</v>
      </c>
    </row>
    <row r="74" spans="1:8" x14ac:dyDescent="0.25">
      <c r="A74" s="5" t="s">
        <v>186</v>
      </c>
      <c r="B74" s="5" t="s">
        <v>14</v>
      </c>
      <c r="C74" s="6">
        <v>653361075</v>
      </c>
      <c r="D74" s="6">
        <v>653366027</v>
      </c>
      <c r="E74" s="5" t="s">
        <v>185</v>
      </c>
      <c r="F74" s="9" t="str">
        <f t="shared" ca="1" si="1"/>
        <v>auxin response factor 2</v>
      </c>
      <c r="G74" s="9" t="s">
        <v>486</v>
      </c>
      <c r="H74" s="5" t="s">
        <v>580</v>
      </c>
    </row>
    <row r="75" spans="1:8" x14ac:dyDescent="0.25">
      <c r="A75" s="5" t="s">
        <v>248</v>
      </c>
      <c r="B75" s="5" t="s">
        <v>14</v>
      </c>
      <c r="C75" s="6">
        <v>692190558</v>
      </c>
      <c r="D75" s="6">
        <v>692192500</v>
      </c>
      <c r="E75" s="5" t="s">
        <v>247</v>
      </c>
      <c r="F75" s="9" t="str">
        <f t="shared" ca="1" si="1"/>
        <v>Two-component response regulator ARR1</v>
      </c>
      <c r="G75" s="9" t="s">
        <v>403</v>
      </c>
      <c r="H75" s="5" t="s">
        <v>581</v>
      </c>
    </row>
    <row r="76" spans="1:8" x14ac:dyDescent="0.25">
      <c r="A76" s="5" t="s">
        <v>77</v>
      </c>
      <c r="B76" s="5" t="s">
        <v>14</v>
      </c>
      <c r="C76" s="6">
        <v>699526584</v>
      </c>
      <c r="D76" s="6">
        <v>699528082</v>
      </c>
      <c r="E76" s="5" t="s">
        <v>76</v>
      </c>
      <c r="F76" s="9" t="str">
        <f t="shared" ca="1" si="1"/>
        <v>2-oxoglutarate (2OG) and Fe(II)-dependent oxygenase superfamily protein</v>
      </c>
      <c r="G76" s="9" t="s">
        <v>404</v>
      </c>
      <c r="H76" s="5" t="s">
        <v>640</v>
      </c>
    </row>
    <row r="77" spans="1:8" x14ac:dyDescent="0.25">
      <c r="A77" s="5" t="s">
        <v>18</v>
      </c>
      <c r="B77" s="5" t="s">
        <v>19</v>
      </c>
      <c r="C77" s="6">
        <v>6124600</v>
      </c>
      <c r="D77" s="6">
        <v>6126538</v>
      </c>
      <c r="E77" s="5" t="s">
        <v>17</v>
      </c>
      <c r="F77" s="9" t="str">
        <f t="shared" ca="1" si="1"/>
        <v>Histone-lysine N-methyltransferase</v>
      </c>
      <c r="G77" s="9" t="s">
        <v>405</v>
      </c>
      <c r="H77" s="5" t="s">
        <v>582</v>
      </c>
    </row>
    <row r="78" spans="1:8" x14ac:dyDescent="0.25">
      <c r="A78" s="5" t="s">
        <v>81</v>
      </c>
      <c r="B78" s="5" t="s">
        <v>19</v>
      </c>
      <c r="C78" s="6">
        <v>16668801</v>
      </c>
      <c r="D78" s="6">
        <v>16671743</v>
      </c>
      <c r="E78" s="5" t="s">
        <v>80</v>
      </c>
      <c r="F78" s="9" t="str">
        <f t="shared" ca="1" si="1"/>
        <v>SCARECROW-like 21</v>
      </c>
      <c r="G78" s="9" t="s">
        <v>487</v>
      </c>
      <c r="H78" s="5" t="s">
        <v>583</v>
      </c>
    </row>
    <row r="79" spans="1:8" x14ac:dyDescent="0.25">
      <c r="A79" s="5" t="s">
        <v>176</v>
      </c>
      <c r="B79" s="5" t="s">
        <v>19</v>
      </c>
      <c r="C79" s="6">
        <v>19477279</v>
      </c>
      <c r="D79" s="6">
        <v>19479374</v>
      </c>
      <c r="E79" s="5" t="s">
        <v>175</v>
      </c>
      <c r="F79" s="9" t="str">
        <f t="shared" ca="1" si="1"/>
        <v>Zinc finger protein CONSTANS-LIKE 16</v>
      </c>
      <c r="G79" s="9" t="s">
        <v>406</v>
      </c>
      <c r="H79" s="5" t="s">
        <v>584</v>
      </c>
    </row>
    <row r="80" spans="1:8" x14ac:dyDescent="0.25">
      <c r="A80" s="5" t="s">
        <v>204</v>
      </c>
      <c r="B80" s="5" t="s">
        <v>19</v>
      </c>
      <c r="C80" s="6">
        <v>23599210</v>
      </c>
      <c r="D80" s="6">
        <v>23606048</v>
      </c>
      <c r="E80" s="5" t="s">
        <v>203</v>
      </c>
      <c r="F80" s="9" t="str">
        <f t="shared" ca="1" si="1"/>
        <v>phytochrome A</v>
      </c>
      <c r="G80" s="9" t="s">
        <v>407</v>
      </c>
      <c r="H80" s="5" t="s">
        <v>641</v>
      </c>
    </row>
    <row r="81" spans="1:8" x14ac:dyDescent="0.25">
      <c r="A81" s="5" t="s">
        <v>50</v>
      </c>
      <c r="B81" s="5" t="s">
        <v>19</v>
      </c>
      <c r="C81" s="6">
        <v>27194625</v>
      </c>
      <c r="D81" s="6">
        <v>27197986</v>
      </c>
      <c r="E81" s="5" t="s">
        <v>49</v>
      </c>
      <c r="F81" s="9" t="str">
        <f t="shared" ca="1" si="1"/>
        <v>tubulin alpha-4 chain</v>
      </c>
      <c r="G81" s="9" t="s">
        <v>488</v>
      </c>
      <c r="H81" s="5" t="s">
        <v>585</v>
      </c>
    </row>
    <row r="82" spans="1:8" x14ac:dyDescent="0.25">
      <c r="A82" s="5" t="s">
        <v>125</v>
      </c>
      <c r="B82" s="5" t="s">
        <v>19</v>
      </c>
      <c r="C82" s="6">
        <v>39598115</v>
      </c>
      <c r="D82" s="6">
        <v>39600317</v>
      </c>
      <c r="E82" s="5" t="s">
        <v>124</v>
      </c>
      <c r="F82" s="9" t="str">
        <f t="shared" ca="1" si="1"/>
        <v>Protein FLOWERING LOCUS T</v>
      </c>
      <c r="G82" s="9" t="s">
        <v>408</v>
      </c>
      <c r="H82" s="5" t="s">
        <v>586</v>
      </c>
    </row>
    <row r="83" spans="1:8" x14ac:dyDescent="0.25">
      <c r="A83" s="5" t="s">
        <v>184</v>
      </c>
      <c r="B83" s="5" t="s">
        <v>19</v>
      </c>
      <c r="C83" s="6">
        <v>49577073</v>
      </c>
      <c r="D83" s="6">
        <v>49578781</v>
      </c>
      <c r="E83" s="5" t="s">
        <v>183</v>
      </c>
      <c r="F83" s="9" t="str">
        <f t="shared" ca="1" si="1"/>
        <v>2-oxoglutarate (2OG) and Fe(II)-dependent oxygenase superfamily protein</v>
      </c>
      <c r="G83" s="9" t="s">
        <v>409</v>
      </c>
      <c r="H83" s="5" t="s">
        <v>587</v>
      </c>
    </row>
    <row r="84" spans="1:8" x14ac:dyDescent="0.25">
      <c r="A84" s="5" t="s">
        <v>135</v>
      </c>
      <c r="B84" s="5" t="s">
        <v>19</v>
      </c>
      <c r="C84" s="6">
        <v>60193599</v>
      </c>
      <c r="D84" s="6">
        <v>60195404</v>
      </c>
      <c r="E84" s="5" t="s">
        <v>134</v>
      </c>
      <c r="F84" s="9" t="str">
        <f t="shared" ca="1" si="1"/>
        <v>Acetyl esterase</v>
      </c>
      <c r="G84" s="9" t="s">
        <v>410</v>
      </c>
      <c r="H84" s="5" t="s">
        <v>588</v>
      </c>
    </row>
    <row r="85" spans="1:8" x14ac:dyDescent="0.25">
      <c r="A85" s="5" t="s">
        <v>202</v>
      </c>
      <c r="B85" s="5" t="s">
        <v>19</v>
      </c>
      <c r="C85" s="6">
        <v>61671022</v>
      </c>
      <c r="D85" s="6">
        <v>61677145</v>
      </c>
      <c r="E85" s="5" t="s">
        <v>201</v>
      </c>
      <c r="F85" s="9" t="str">
        <f t="shared" ca="1" si="1"/>
        <v>Protein NRT1/ PTR FAMILY 4.3</v>
      </c>
      <c r="G85" s="9" t="s">
        <v>489</v>
      </c>
      <c r="H85" s="5" t="s">
        <v>589</v>
      </c>
    </row>
    <row r="86" spans="1:8" x14ac:dyDescent="0.25">
      <c r="A86" s="5" t="s">
        <v>302</v>
      </c>
      <c r="B86" s="5" t="s">
        <v>19</v>
      </c>
      <c r="C86" s="6">
        <v>105940577</v>
      </c>
      <c r="D86" s="6">
        <v>105941584</v>
      </c>
      <c r="E86" s="5" t="s">
        <v>301</v>
      </c>
      <c r="F86" s="9" t="str">
        <f t="shared" ca="1" si="1"/>
        <v>Two-component response regulator-like APRR5</v>
      </c>
      <c r="G86" s="9" t="s">
        <v>411</v>
      </c>
      <c r="H86" s="5" t="s">
        <v>642</v>
      </c>
    </row>
    <row r="87" spans="1:8" x14ac:dyDescent="0.25">
      <c r="A87" s="5" t="s">
        <v>21</v>
      </c>
      <c r="B87" s="5" t="s">
        <v>19</v>
      </c>
      <c r="C87" s="6">
        <v>198936701</v>
      </c>
      <c r="D87" s="6">
        <v>198937655</v>
      </c>
      <c r="E87" s="5" t="s">
        <v>20</v>
      </c>
      <c r="F87" s="9" t="str">
        <f t="shared" ca="1" si="1"/>
        <v>ELF4-like 4</v>
      </c>
      <c r="G87" s="9" t="s">
        <v>412</v>
      </c>
      <c r="H87" s="5" t="s">
        <v>590</v>
      </c>
    </row>
    <row r="88" spans="1:8" x14ac:dyDescent="0.25">
      <c r="A88" s="5" t="s">
        <v>316</v>
      </c>
      <c r="B88" s="5" t="s">
        <v>19</v>
      </c>
      <c r="C88" s="6">
        <v>222687297</v>
      </c>
      <c r="D88" s="6">
        <v>222690953</v>
      </c>
      <c r="E88" s="5" t="s">
        <v>315</v>
      </c>
      <c r="F88" s="9" t="str">
        <f t="shared" ca="1" si="1"/>
        <v>MADS-box transcription factor family protein</v>
      </c>
      <c r="G88" s="9" t="s">
        <v>413</v>
      </c>
      <c r="H88" s="5" t="s">
        <v>643</v>
      </c>
    </row>
    <row r="89" spans="1:8" x14ac:dyDescent="0.25">
      <c r="A89" s="5" t="s">
        <v>274</v>
      </c>
      <c r="B89" s="5" t="s">
        <v>19</v>
      </c>
      <c r="C89" s="6">
        <v>300697090</v>
      </c>
      <c r="D89" s="6">
        <v>300702442</v>
      </c>
      <c r="E89" s="5" t="s">
        <v>273</v>
      </c>
      <c r="F89" s="9" t="str">
        <f t="shared" ca="1" si="1"/>
        <v>Kelch repeat-containing protein 3</v>
      </c>
      <c r="G89" s="9" t="s">
        <v>414</v>
      </c>
      <c r="H89" s="5" t="s">
        <v>591</v>
      </c>
    </row>
    <row r="90" spans="1:8" x14ac:dyDescent="0.25">
      <c r="A90" s="5" t="s">
        <v>354</v>
      </c>
      <c r="B90" s="5" t="s">
        <v>19</v>
      </c>
      <c r="C90" s="6">
        <v>393764378</v>
      </c>
      <c r="D90" s="6">
        <v>393774911</v>
      </c>
      <c r="E90" s="5" t="s">
        <v>353</v>
      </c>
      <c r="F90" s="9" t="str">
        <f t="shared" ca="1" si="1"/>
        <v>Zinc finger protein CONSTANS-LIKE 13</v>
      </c>
      <c r="G90" s="9" t="s">
        <v>490</v>
      </c>
      <c r="H90" s="5" t="s">
        <v>592</v>
      </c>
    </row>
    <row r="91" spans="1:8" x14ac:dyDescent="0.25">
      <c r="A91" s="5" t="s">
        <v>312</v>
      </c>
      <c r="B91" s="5" t="s">
        <v>19</v>
      </c>
      <c r="C91" s="6">
        <v>443993786</v>
      </c>
      <c r="D91" s="6">
        <v>444001898</v>
      </c>
      <c r="E91" s="5" t="s">
        <v>311</v>
      </c>
      <c r="F91" s="9" t="str">
        <f t="shared" ca="1" si="1"/>
        <v>phytochrome B</v>
      </c>
      <c r="G91" s="9" t="s">
        <v>415</v>
      </c>
      <c r="H91" s="5" t="s">
        <v>593</v>
      </c>
    </row>
    <row r="92" spans="1:8" x14ac:dyDescent="0.25">
      <c r="A92" s="5" t="s">
        <v>258</v>
      </c>
      <c r="B92" s="5" t="s">
        <v>19</v>
      </c>
      <c r="C92" s="6">
        <v>467565067</v>
      </c>
      <c r="D92" s="6">
        <v>467570335</v>
      </c>
      <c r="E92" s="5" t="s">
        <v>257</v>
      </c>
      <c r="F92" s="9" t="str">
        <f t="shared" ca="1" si="1"/>
        <v>E3 ubiquitin ligase BIG BROTHER</v>
      </c>
      <c r="G92" s="9" t="s">
        <v>491</v>
      </c>
      <c r="H92" s="5" t="s">
        <v>592</v>
      </c>
    </row>
    <row r="93" spans="1:8" x14ac:dyDescent="0.25">
      <c r="A93" s="5" t="s">
        <v>196</v>
      </c>
      <c r="B93" s="5" t="s">
        <v>19</v>
      </c>
      <c r="C93" s="6">
        <v>482660383</v>
      </c>
      <c r="D93" s="6">
        <v>482665806</v>
      </c>
      <c r="E93" s="5" t="s">
        <v>195</v>
      </c>
      <c r="F93" s="9" t="str">
        <f t="shared" ca="1" si="1"/>
        <v>pseudo-response regulator 7</v>
      </c>
      <c r="G93" s="9" t="s">
        <v>416</v>
      </c>
      <c r="H93" s="5" t="s">
        <v>594</v>
      </c>
    </row>
    <row r="94" spans="1:8" x14ac:dyDescent="0.25">
      <c r="A94" s="5" t="s">
        <v>330</v>
      </c>
      <c r="B94" s="5" t="s">
        <v>19</v>
      </c>
      <c r="C94" s="6">
        <v>561493713</v>
      </c>
      <c r="D94" s="6">
        <v>561502133</v>
      </c>
      <c r="E94" s="5" t="s">
        <v>329</v>
      </c>
      <c r="F94" s="9" t="str">
        <f t="shared" ca="1" si="1"/>
        <v>MADS-box transcription factor 1</v>
      </c>
      <c r="G94" s="9" t="s">
        <v>492</v>
      </c>
      <c r="H94" s="5" t="s">
        <v>595</v>
      </c>
    </row>
    <row r="95" spans="1:8" x14ac:dyDescent="0.25">
      <c r="A95" s="5" t="s">
        <v>70</v>
      </c>
      <c r="B95" s="5" t="s">
        <v>19</v>
      </c>
      <c r="C95" s="6">
        <v>581613875</v>
      </c>
      <c r="D95" s="6">
        <v>581617899</v>
      </c>
      <c r="E95" s="5" t="s">
        <v>69</v>
      </c>
      <c r="F95" s="9" t="str">
        <f t="shared" ca="1" si="1"/>
        <v>Scarecrow-like transcription factor PAT1</v>
      </c>
      <c r="G95" s="9" t="s">
        <v>417</v>
      </c>
      <c r="H95" s="5" t="s">
        <v>644</v>
      </c>
    </row>
    <row r="96" spans="1:8" x14ac:dyDescent="0.25">
      <c r="A96" s="5" t="s">
        <v>109</v>
      </c>
      <c r="B96" s="5" t="s">
        <v>19</v>
      </c>
      <c r="C96" s="6">
        <v>585683013</v>
      </c>
      <c r="D96" s="6">
        <v>585684499</v>
      </c>
      <c r="E96" s="5" t="s">
        <v>108</v>
      </c>
      <c r="F96" s="9" t="str">
        <f t="shared" ca="1" si="1"/>
        <v>2-oxoglutarate (2OG) and Fe(II)-dependent oxygenase superfamily protein</v>
      </c>
      <c r="G96" s="9" t="s">
        <v>418</v>
      </c>
      <c r="H96" s="5" t="s">
        <v>596</v>
      </c>
    </row>
    <row r="97" spans="1:8" x14ac:dyDescent="0.25">
      <c r="A97" s="5" t="s">
        <v>334</v>
      </c>
      <c r="B97" s="5" t="s">
        <v>19</v>
      </c>
      <c r="C97" s="6">
        <v>605649775</v>
      </c>
      <c r="D97" s="6">
        <v>605668437</v>
      </c>
      <c r="E97" s="5" t="s">
        <v>333</v>
      </c>
      <c r="F97" s="9" t="str">
        <f t="shared" ca="1" si="1"/>
        <v>MADS-box transcription factor 47</v>
      </c>
      <c r="G97" s="9" t="s">
        <v>493</v>
      </c>
      <c r="H97" s="5" t="s">
        <v>597</v>
      </c>
    </row>
    <row r="98" spans="1:8" x14ac:dyDescent="0.25">
      <c r="A98" s="5" t="s">
        <v>226</v>
      </c>
      <c r="B98" s="5" t="s">
        <v>19</v>
      </c>
      <c r="C98" s="6">
        <v>610442659</v>
      </c>
      <c r="D98" s="6">
        <v>610446537</v>
      </c>
      <c r="E98" s="5" t="s">
        <v>225</v>
      </c>
      <c r="F98" s="9" t="str">
        <f t="shared" ca="1" si="1"/>
        <v>Leucine-rich receptor-like protein kinase family protein</v>
      </c>
      <c r="G98" s="9" t="s">
        <v>494</v>
      </c>
      <c r="H98" s="5" t="s">
        <v>598</v>
      </c>
    </row>
    <row r="99" spans="1:8" x14ac:dyDescent="0.25">
      <c r="A99" s="5" t="s">
        <v>194</v>
      </c>
      <c r="B99" s="5" t="s">
        <v>19</v>
      </c>
      <c r="C99" s="6">
        <v>627077225</v>
      </c>
      <c r="D99" s="6">
        <v>627083549</v>
      </c>
      <c r="E99" s="5" t="s">
        <v>193</v>
      </c>
      <c r="F99" s="9" t="str">
        <f t="shared" ca="1" si="1"/>
        <v>CCT motif family protein</v>
      </c>
      <c r="G99" s="9" t="s">
        <v>419</v>
      </c>
      <c r="H99" s="10" t="s">
        <v>645</v>
      </c>
    </row>
    <row r="100" spans="1:8" x14ac:dyDescent="0.25">
      <c r="A100" s="5" t="s">
        <v>54</v>
      </c>
      <c r="B100" s="5" t="s">
        <v>19</v>
      </c>
      <c r="C100" s="6">
        <v>633598412</v>
      </c>
      <c r="D100" s="6">
        <v>633602233</v>
      </c>
      <c r="E100" s="5" t="s">
        <v>53</v>
      </c>
      <c r="F100" s="9" t="str">
        <f t="shared" ca="1" si="1"/>
        <v>Beta-fructofuranosidase, insoluble isoenzyme 1</v>
      </c>
      <c r="G100" s="9" t="s">
        <v>495</v>
      </c>
      <c r="H100" s="5" t="s">
        <v>599</v>
      </c>
    </row>
    <row r="101" spans="1:8" x14ac:dyDescent="0.25">
      <c r="A101" s="5" t="s">
        <v>52</v>
      </c>
      <c r="B101" s="5" t="s">
        <v>19</v>
      </c>
      <c r="C101" s="6">
        <v>645064417</v>
      </c>
      <c r="D101" s="6">
        <v>645066092</v>
      </c>
      <c r="E101" s="5" t="s">
        <v>51</v>
      </c>
      <c r="F101" s="9" t="str">
        <f t="shared" ca="1" si="1"/>
        <v>Protein FLOWERING LOCUS T</v>
      </c>
      <c r="G101" s="9" t="s">
        <v>496</v>
      </c>
      <c r="H101" s="5" t="s">
        <v>600</v>
      </c>
    </row>
    <row r="102" spans="1:8" x14ac:dyDescent="0.25">
      <c r="A102" s="5" t="s">
        <v>144</v>
      </c>
      <c r="B102" s="5" t="s">
        <v>24</v>
      </c>
      <c r="C102" s="6">
        <v>31836589</v>
      </c>
      <c r="D102" s="6">
        <v>31842860</v>
      </c>
      <c r="E102" s="5" t="s">
        <v>143</v>
      </c>
      <c r="F102" s="9" t="str">
        <f t="shared" ca="1" si="1"/>
        <v>Transcription factor EB</v>
      </c>
      <c r="G102" s="9" t="s">
        <v>420</v>
      </c>
      <c r="H102" s="5" t="s">
        <v>601</v>
      </c>
    </row>
    <row r="103" spans="1:8" x14ac:dyDescent="0.25">
      <c r="A103" s="5" t="s">
        <v>240</v>
      </c>
      <c r="B103" s="5" t="s">
        <v>24</v>
      </c>
      <c r="C103" s="6">
        <v>167139622</v>
      </c>
      <c r="D103" s="6">
        <v>167146098</v>
      </c>
      <c r="E103" s="5" t="s">
        <v>239</v>
      </c>
      <c r="F103" s="9" t="str">
        <f t="shared" ca="1" si="1"/>
        <v>WRKY DNA-binding protein 3</v>
      </c>
      <c r="G103" s="9" t="s">
        <v>497</v>
      </c>
      <c r="H103" s="5" t="s">
        <v>602</v>
      </c>
    </row>
    <row r="104" spans="1:8" x14ac:dyDescent="0.25">
      <c r="A104" s="5" t="s">
        <v>306</v>
      </c>
      <c r="B104" s="5" t="s">
        <v>24</v>
      </c>
      <c r="C104" s="6">
        <v>322272566</v>
      </c>
      <c r="D104" s="6">
        <v>322278945</v>
      </c>
      <c r="E104" s="5" t="s">
        <v>305</v>
      </c>
      <c r="F104" s="9" t="str">
        <f t="shared" ca="1" si="1"/>
        <v>Protein TERMINAL FLOWER 1</v>
      </c>
      <c r="G104" s="9" t="s">
        <v>421</v>
      </c>
      <c r="H104" s="5" t="s">
        <v>601</v>
      </c>
    </row>
    <row r="105" spans="1:8" x14ac:dyDescent="0.25">
      <c r="A105" s="5" t="s">
        <v>272</v>
      </c>
      <c r="B105" s="5" t="s">
        <v>24</v>
      </c>
      <c r="C105" s="6">
        <v>396086927</v>
      </c>
      <c r="D105" s="6">
        <v>396097982</v>
      </c>
      <c r="E105" s="5" t="s">
        <v>271</v>
      </c>
      <c r="F105" s="9" t="str">
        <f t="shared" ca="1" si="1"/>
        <v>FCA-A1</v>
      </c>
      <c r="G105" s="9" t="s">
        <v>422</v>
      </c>
      <c r="H105" s="5" t="s">
        <v>603</v>
      </c>
    </row>
    <row r="106" spans="1:8" x14ac:dyDescent="0.25">
      <c r="A106" s="5" t="s">
        <v>234</v>
      </c>
      <c r="B106" s="5" t="s">
        <v>24</v>
      </c>
      <c r="C106" s="6">
        <v>399885632</v>
      </c>
      <c r="D106" s="6">
        <v>399887249</v>
      </c>
      <c r="E106" s="5" t="s">
        <v>233</v>
      </c>
      <c r="F106" s="9" t="str">
        <f t="shared" ca="1" si="1"/>
        <v>CONSTANS-like 2</v>
      </c>
      <c r="G106" s="9" t="s">
        <v>498</v>
      </c>
      <c r="H106" s="5" t="s">
        <v>604</v>
      </c>
    </row>
    <row r="107" spans="1:8" x14ac:dyDescent="0.25">
      <c r="A107" s="5" t="s">
        <v>236</v>
      </c>
      <c r="B107" s="5" t="s">
        <v>24</v>
      </c>
      <c r="C107" s="6">
        <v>429137309</v>
      </c>
      <c r="D107" s="6">
        <v>429147781</v>
      </c>
      <c r="E107" s="5" t="s">
        <v>235</v>
      </c>
      <c r="F107" s="9" t="str">
        <f t="shared" ca="1" si="1"/>
        <v>Mediator of RNA polymerase II transcription subunit 25</v>
      </c>
      <c r="G107" s="9" t="s">
        <v>423</v>
      </c>
      <c r="H107" s="5" t="s">
        <v>605</v>
      </c>
    </row>
    <row r="108" spans="1:8" x14ac:dyDescent="0.25">
      <c r="A108" s="5" t="s">
        <v>198</v>
      </c>
      <c r="B108" s="5" t="s">
        <v>24</v>
      </c>
      <c r="C108" s="6">
        <v>469024048</v>
      </c>
      <c r="D108" s="6">
        <v>469025518</v>
      </c>
      <c r="E108" s="5" t="s">
        <v>197</v>
      </c>
      <c r="F108" s="9" t="str">
        <f t="shared" ca="1" si="1"/>
        <v>ELF4-like 4</v>
      </c>
      <c r="G108" s="9" t="s">
        <v>424</v>
      </c>
      <c r="H108" s="5" t="s">
        <v>606</v>
      </c>
    </row>
    <row r="109" spans="1:8" x14ac:dyDescent="0.25">
      <c r="A109" s="5" t="s">
        <v>115</v>
      </c>
      <c r="B109" s="5" t="s">
        <v>24</v>
      </c>
      <c r="C109" s="6">
        <v>516414654</v>
      </c>
      <c r="D109" s="6">
        <v>516416260</v>
      </c>
      <c r="E109" s="5" t="s">
        <v>114</v>
      </c>
      <c r="F109" s="9" t="str">
        <f t="shared" ca="1" si="1"/>
        <v>alpha/beta-Hydrolases superfamily protein</v>
      </c>
      <c r="G109" s="9" t="s">
        <v>425</v>
      </c>
      <c r="H109" s="5" t="s">
        <v>646</v>
      </c>
    </row>
    <row r="110" spans="1:8" x14ac:dyDescent="0.25">
      <c r="A110" s="5" t="s">
        <v>278</v>
      </c>
      <c r="B110" s="5" t="s">
        <v>24</v>
      </c>
      <c r="C110" s="6">
        <v>520383477</v>
      </c>
      <c r="D110" s="6">
        <v>520387302</v>
      </c>
      <c r="E110" s="5" t="s">
        <v>277</v>
      </c>
      <c r="F110" s="9" t="str">
        <f t="shared" ca="1" si="1"/>
        <v>alpha/beta-Hydrolases superfamily protein</v>
      </c>
      <c r="G110" s="9" t="s">
        <v>426</v>
      </c>
      <c r="H110" s="5" t="s">
        <v>607</v>
      </c>
    </row>
    <row r="111" spans="1:8" x14ac:dyDescent="0.25">
      <c r="A111" s="5" t="s">
        <v>113</v>
      </c>
      <c r="B111" s="5" t="s">
        <v>24</v>
      </c>
      <c r="C111" s="6">
        <v>559462516</v>
      </c>
      <c r="D111" s="6">
        <v>559464023</v>
      </c>
      <c r="E111" s="5" t="s">
        <v>112</v>
      </c>
      <c r="F111" s="9" t="str">
        <f t="shared" ca="1" si="1"/>
        <v>Dehydration-responsive element-binding protein 1B</v>
      </c>
      <c r="G111" s="9" t="s">
        <v>499</v>
      </c>
      <c r="H111" s="5" t="s">
        <v>647</v>
      </c>
    </row>
    <row r="112" spans="1:8" x14ac:dyDescent="0.25">
      <c r="A112" s="5" t="s">
        <v>46</v>
      </c>
      <c r="B112" s="5" t="s">
        <v>24</v>
      </c>
      <c r="C112" s="6">
        <v>559672546</v>
      </c>
      <c r="D112" s="6">
        <v>559673760</v>
      </c>
      <c r="E112" s="5" t="s">
        <v>45</v>
      </c>
      <c r="F112" s="9" t="str">
        <f t="shared" ca="1" si="1"/>
        <v>Dehydration-responsive element-binding protein 1B</v>
      </c>
      <c r="G112" s="9" t="s">
        <v>427</v>
      </c>
      <c r="H112" s="5" t="s">
        <v>607</v>
      </c>
    </row>
    <row r="113" spans="1:8" x14ac:dyDescent="0.25">
      <c r="A113" s="5" t="s">
        <v>123</v>
      </c>
      <c r="B113" s="5" t="s">
        <v>24</v>
      </c>
      <c r="C113" s="6">
        <v>559687941</v>
      </c>
      <c r="D113" s="6">
        <v>559688606</v>
      </c>
      <c r="E113" s="5" t="s">
        <v>122</v>
      </c>
      <c r="F113" s="9" t="str">
        <f t="shared" ca="1" si="1"/>
        <v>Dehydration-responsive element-binding protein 1B</v>
      </c>
      <c r="G113" s="9" t="s">
        <v>500</v>
      </c>
      <c r="H113" s="5" t="s">
        <v>648</v>
      </c>
    </row>
    <row r="114" spans="1:8" x14ac:dyDescent="0.25">
      <c r="A114" s="5" t="s">
        <v>23</v>
      </c>
      <c r="B114" s="5" t="s">
        <v>24</v>
      </c>
      <c r="C114" s="6">
        <v>559980210</v>
      </c>
      <c r="D114" s="6">
        <v>559980911</v>
      </c>
      <c r="E114" s="5" t="s">
        <v>22</v>
      </c>
      <c r="F114" s="9" t="str">
        <f t="shared" ca="1" si="1"/>
        <v>ethylene-responsive element binding factor 13</v>
      </c>
      <c r="G114" s="9" t="s">
        <v>501</v>
      </c>
      <c r="H114" s="5" t="s">
        <v>608</v>
      </c>
    </row>
    <row r="115" spans="1:8" x14ac:dyDescent="0.25">
      <c r="A115" s="5" t="s">
        <v>60</v>
      </c>
      <c r="B115" s="5" t="s">
        <v>24</v>
      </c>
      <c r="C115" s="6">
        <v>560195525</v>
      </c>
      <c r="D115" s="6">
        <v>560196810</v>
      </c>
      <c r="E115" s="5" t="s">
        <v>59</v>
      </c>
      <c r="F115" s="9" t="str">
        <f t="shared" ca="1" si="1"/>
        <v>Ethylene-responsive element binding factor 14</v>
      </c>
      <c r="G115" s="9" t="s">
        <v>502</v>
      </c>
      <c r="H115" s="10" t="s">
        <v>649</v>
      </c>
    </row>
    <row r="116" spans="1:8" x14ac:dyDescent="0.25">
      <c r="A116" s="5" t="s">
        <v>38</v>
      </c>
      <c r="B116" s="5" t="s">
        <v>24</v>
      </c>
      <c r="C116" s="6">
        <v>560569797</v>
      </c>
      <c r="D116" s="6">
        <v>560571193</v>
      </c>
      <c r="E116" s="5" t="s">
        <v>37</v>
      </c>
      <c r="F116" s="9" t="str">
        <f t="shared" ca="1" si="1"/>
        <v>C-repeat-binding factor 4</v>
      </c>
      <c r="G116" s="9" t="s">
        <v>428</v>
      </c>
      <c r="H116" s="10" t="s">
        <v>608</v>
      </c>
    </row>
    <row r="117" spans="1:8" x14ac:dyDescent="0.25">
      <c r="A117" s="5" t="s">
        <v>40</v>
      </c>
      <c r="B117" s="5" t="s">
        <v>24</v>
      </c>
      <c r="C117" s="6">
        <v>560586710</v>
      </c>
      <c r="D117" s="6">
        <v>560588220</v>
      </c>
      <c r="E117" s="5" t="s">
        <v>39</v>
      </c>
      <c r="F117" s="9" t="str">
        <f t="shared" ca="1" si="1"/>
        <v>ethylene-responsive element binding factor 13</v>
      </c>
      <c r="G117" s="9" t="s">
        <v>503</v>
      </c>
      <c r="H117" s="10" t="s">
        <v>650</v>
      </c>
    </row>
    <row r="118" spans="1:8" x14ac:dyDescent="0.25">
      <c r="A118" s="5" t="s">
        <v>101</v>
      </c>
      <c r="B118" s="5" t="s">
        <v>24</v>
      </c>
      <c r="C118" s="6">
        <v>560731226</v>
      </c>
      <c r="D118" s="6">
        <v>560732948</v>
      </c>
      <c r="E118" s="5" t="s">
        <v>100</v>
      </c>
      <c r="F118" s="9" t="str">
        <f t="shared" ca="1" si="1"/>
        <v>C-repeat-binding factor 4</v>
      </c>
      <c r="G118" s="9" t="s">
        <v>504</v>
      </c>
      <c r="H118" s="12" t="str">
        <f ca="1">VLOOKUP(F118,$C$11:$K$187,6,FALSE)</f>
        <v>Hordeum vulgare subsp. vulgare cultivar Morex C-repeat binding factor 6 (CBF6) gene, complete cds</v>
      </c>
    </row>
    <row r="119" spans="1:8" x14ac:dyDescent="0.25">
      <c r="A119" s="5" t="s">
        <v>99</v>
      </c>
      <c r="B119" s="5" t="s">
        <v>24</v>
      </c>
      <c r="C119" s="6">
        <v>565156283</v>
      </c>
      <c r="D119" s="6">
        <v>565160153</v>
      </c>
      <c r="E119" s="5" t="s">
        <v>98</v>
      </c>
      <c r="F119" s="9" t="str">
        <f t="shared" ca="1" si="1"/>
        <v>Two-component response regulator-like PRR95</v>
      </c>
      <c r="G119" s="9" t="s">
        <v>429</v>
      </c>
      <c r="H119" s="12" t="str">
        <f t="shared" ref="H119:H174" ca="1" si="2">VLOOKUP(F119,$C$11:$K$187,6,FALSE)</f>
        <v>Hordeum vulgare subsp. vulgare cDNA clone: FLbaf137g14, mRNA sequence</v>
      </c>
    </row>
    <row r="120" spans="1:8" x14ac:dyDescent="0.25">
      <c r="A120" s="5" t="s">
        <v>188</v>
      </c>
      <c r="B120" s="5" t="s">
        <v>24</v>
      </c>
      <c r="C120" s="6">
        <v>586671308</v>
      </c>
      <c r="D120" s="6">
        <v>586672376</v>
      </c>
      <c r="E120" s="5" t="s">
        <v>187</v>
      </c>
      <c r="F120" s="9" t="str">
        <f t="shared" ca="1" si="1"/>
        <v>strictosidine synthase-like 3</v>
      </c>
      <c r="G120" s="9" t="s">
        <v>505</v>
      </c>
      <c r="H120" s="13" t="s">
        <v>609</v>
      </c>
    </row>
    <row r="121" spans="1:8" x14ac:dyDescent="0.25">
      <c r="A121" s="5" t="s">
        <v>344</v>
      </c>
      <c r="B121" s="5" t="s">
        <v>24</v>
      </c>
      <c r="C121" s="6">
        <v>589511073</v>
      </c>
      <c r="D121" s="6">
        <v>589521135</v>
      </c>
      <c r="E121" s="5" t="s">
        <v>343</v>
      </c>
      <c r="F121" s="9" t="str">
        <f t="shared" ca="1" si="1"/>
        <v>Serine/threonine protein phosphatase family protein</v>
      </c>
      <c r="G121" s="9" t="s">
        <v>506</v>
      </c>
      <c r="H121" s="13" t="s">
        <v>610</v>
      </c>
    </row>
    <row r="122" spans="1:8" x14ac:dyDescent="0.25">
      <c r="A122" s="5" t="s">
        <v>200</v>
      </c>
      <c r="B122" s="5" t="s">
        <v>24</v>
      </c>
      <c r="C122" s="6">
        <v>590973112</v>
      </c>
      <c r="D122" s="6">
        <v>590975788</v>
      </c>
      <c r="E122" s="5" t="s">
        <v>199</v>
      </c>
      <c r="F122" s="9" t="str">
        <f t="shared" ca="1" si="1"/>
        <v>PATATIN-like protein 6</v>
      </c>
      <c r="G122" s="9" t="s">
        <v>507</v>
      </c>
      <c r="H122" s="13" t="s">
        <v>611</v>
      </c>
    </row>
    <row r="123" spans="1:8" x14ac:dyDescent="0.25">
      <c r="A123" s="5" t="s">
        <v>216</v>
      </c>
      <c r="B123" s="5" t="s">
        <v>24</v>
      </c>
      <c r="C123" s="6">
        <v>598229818</v>
      </c>
      <c r="D123" s="6">
        <v>598234856</v>
      </c>
      <c r="E123" s="5" t="s">
        <v>215</v>
      </c>
      <c r="F123" s="9" t="str">
        <f t="shared" ca="1" si="1"/>
        <v>Transcriptional adapter 2</v>
      </c>
      <c r="G123" s="9" t="s">
        <v>508</v>
      </c>
      <c r="H123" s="12" t="str">
        <f t="shared" ca="1" si="2"/>
        <v>Hordeum vulgare subsp. vulgare mRNA for predicted protein, complete cds, clone: NIASHv2041G24</v>
      </c>
    </row>
    <row r="124" spans="1:8" x14ac:dyDescent="0.25">
      <c r="A124" s="5" t="s">
        <v>264</v>
      </c>
      <c r="B124" s="5" t="s">
        <v>24</v>
      </c>
      <c r="C124" s="6">
        <v>598558008</v>
      </c>
      <c r="D124" s="6">
        <v>598563926</v>
      </c>
      <c r="E124" s="5" t="s">
        <v>263</v>
      </c>
      <c r="F124" s="9" t="str">
        <f t="shared" ca="1" si="1"/>
        <v>phytochrome C</v>
      </c>
      <c r="G124" s="9" t="s">
        <v>430</v>
      </c>
      <c r="H124" s="12" t="str">
        <f t="shared" ca="1" si="2"/>
        <v>Hordeum vulgare subsp. vulgare cv. Morex phytochrome C (PhyC) gene, complete cds</v>
      </c>
    </row>
    <row r="125" spans="1:8" x14ac:dyDescent="0.25">
      <c r="A125" s="5" t="s">
        <v>244</v>
      </c>
      <c r="B125" s="5" t="s">
        <v>24</v>
      </c>
      <c r="C125" s="6">
        <v>599122941</v>
      </c>
      <c r="D125" s="6">
        <v>599133084</v>
      </c>
      <c r="E125" s="5" t="s">
        <v>243</v>
      </c>
      <c r="F125" s="9" t="str">
        <f t="shared" ca="1" si="1"/>
        <v>MADS-box transcription factor 14</v>
      </c>
      <c r="G125" s="9" t="s">
        <v>509</v>
      </c>
      <c r="H125" s="10" t="s">
        <v>651</v>
      </c>
    </row>
    <row r="126" spans="1:8" x14ac:dyDescent="0.25">
      <c r="A126" s="5" t="s">
        <v>182</v>
      </c>
      <c r="B126" s="5" t="s">
        <v>24</v>
      </c>
      <c r="C126" s="6">
        <v>599329821</v>
      </c>
      <c r="D126" s="6">
        <v>599336076</v>
      </c>
      <c r="E126" s="5" t="s">
        <v>181</v>
      </c>
      <c r="F126" s="9" t="str">
        <f t="shared" ca="1" si="1"/>
        <v>MADS-box transcription factor 34</v>
      </c>
      <c r="G126" s="9" t="s">
        <v>431</v>
      </c>
      <c r="H126" s="12" t="str">
        <f t="shared" ca="1" si="2"/>
        <v>Hordeum vulgare subsp. vulgare clone BAC 606J6 AGLG1 gene, exons 4 through 8 and partial cds</v>
      </c>
    </row>
    <row r="127" spans="1:8" x14ac:dyDescent="0.25">
      <c r="A127" s="5" t="s">
        <v>127</v>
      </c>
      <c r="B127" s="5" t="s">
        <v>24</v>
      </c>
      <c r="C127" s="6">
        <v>603612507</v>
      </c>
      <c r="D127" s="6">
        <v>603618542</v>
      </c>
      <c r="E127" s="5" t="s">
        <v>126</v>
      </c>
      <c r="F127" s="9" t="str">
        <f t="shared" ca="1" si="1"/>
        <v>Protein kinase superfamily protein</v>
      </c>
      <c r="G127" s="9" t="s">
        <v>432</v>
      </c>
      <c r="H127" s="12" t="str">
        <f t="shared" ca="1" si="2"/>
        <v>Hordeum vulgare Hvck2a mRNA for casein kinase II alpha, complete cds</v>
      </c>
    </row>
    <row r="128" spans="1:8" x14ac:dyDescent="0.25">
      <c r="A128" s="5" t="s">
        <v>74</v>
      </c>
      <c r="B128" s="5" t="s">
        <v>24</v>
      </c>
      <c r="C128" s="6">
        <v>608698074</v>
      </c>
      <c r="D128" s="6">
        <v>608700179</v>
      </c>
      <c r="E128" s="5" t="s">
        <v>73</v>
      </c>
      <c r="F128" s="9" t="str">
        <f t="shared" ca="1" si="1"/>
        <v>alpha/beta-Hydrolases superfamily protein</v>
      </c>
      <c r="G128" s="9" t="s">
        <v>433</v>
      </c>
      <c r="H128" s="12" t="str">
        <f t="shared" ca="1" si="2"/>
        <v>Hordeum vulgare subsp. vulgare mRNA for predicted protein, complete cds, clone: NIASHv1085K01</v>
      </c>
    </row>
    <row r="129" spans="1:8" x14ac:dyDescent="0.25">
      <c r="A129" s="5" t="s">
        <v>26</v>
      </c>
      <c r="B129" s="5" t="s">
        <v>24</v>
      </c>
      <c r="C129" s="6">
        <v>617809774</v>
      </c>
      <c r="D129" s="6">
        <v>617810567</v>
      </c>
      <c r="E129" s="5" t="s">
        <v>25</v>
      </c>
      <c r="F129" s="9" t="str">
        <f t="shared" ca="1" si="1"/>
        <v>PLANT CADMIUM RESISTANCE 2</v>
      </c>
      <c r="G129" s="9" t="s">
        <v>510</v>
      </c>
      <c r="H129" s="13" t="s">
        <v>612</v>
      </c>
    </row>
    <row r="130" spans="1:8" x14ac:dyDescent="0.25">
      <c r="A130" s="5" t="s">
        <v>107</v>
      </c>
      <c r="B130" s="5" t="s">
        <v>24</v>
      </c>
      <c r="C130" s="6">
        <v>632829459</v>
      </c>
      <c r="D130" s="6">
        <v>632830355</v>
      </c>
      <c r="E130" s="5" t="s">
        <v>106</v>
      </c>
      <c r="F130" s="9" t="str">
        <f t="shared" ca="1" si="1"/>
        <v>MADS-box transcription factor family protein</v>
      </c>
      <c r="G130" s="9" t="s">
        <v>434</v>
      </c>
      <c r="H130" s="12" t="s">
        <v>652</v>
      </c>
    </row>
    <row r="131" spans="1:8" x14ac:dyDescent="0.25">
      <c r="A131" s="5" t="s">
        <v>174</v>
      </c>
      <c r="B131" s="5" t="s">
        <v>24</v>
      </c>
      <c r="C131" s="6">
        <v>665299334</v>
      </c>
      <c r="D131" s="6">
        <v>665300878</v>
      </c>
      <c r="E131" s="5" t="s">
        <v>173</v>
      </c>
      <c r="F131" s="9" t="str">
        <f t="shared" ref="F131:F175" ca="1" si="3">VLOOKUP(E131,$F$2:$H$39735,3,FALSE)</f>
        <v>gibberellin 20 oxidase 2</v>
      </c>
      <c r="G131" s="9" t="s">
        <v>435</v>
      </c>
      <c r="H131" s="12" t="str">
        <f t="shared" ca="1" si="2"/>
        <v>Hordeum vulgare subsp. vulgare GA 20-oxidase 1 (GA20ox1) mRNA, complete cds</v>
      </c>
    </row>
    <row r="132" spans="1:8" x14ac:dyDescent="0.25">
      <c r="A132" s="5" t="s">
        <v>35</v>
      </c>
      <c r="B132" s="5" t="s">
        <v>36</v>
      </c>
      <c r="C132" s="6">
        <v>6262415</v>
      </c>
      <c r="D132" s="6">
        <v>6268896</v>
      </c>
      <c r="E132" s="5" t="s">
        <v>34</v>
      </c>
      <c r="F132" s="9" t="str">
        <f t="shared" ca="1" si="3"/>
        <v>MADS-box transcription factor TaAGL1</v>
      </c>
      <c r="G132" s="9" t="s">
        <v>436</v>
      </c>
      <c r="H132" s="12" t="str">
        <f t="shared" ca="1" si="2"/>
        <v>Hordeum vulgare MIKC-type MADS-box transcription factor AGL1 mRNA, complete cds</v>
      </c>
    </row>
    <row r="133" spans="1:8" x14ac:dyDescent="0.25">
      <c r="A133" s="5" t="s">
        <v>146</v>
      </c>
      <c r="B133" s="5" t="s">
        <v>36</v>
      </c>
      <c r="C133" s="6">
        <v>53909817</v>
      </c>
      <c r="D133" s="6">
        <v>53916886</v>
      </c>
      <c r="E133" s="5" t="s">
        <v>145</v>
      </c>
      <c r="F133" s="9" t="str">
        <f t="shared" ca="1" si="3"/>
        <v>Squamosa promoter-binding-like protein 3</v>
      </c>
      <c r="G133" s="9" t="s">
        <v>437</v>
      </c>
      <c r="H133" s="12" t="str">
        <f t="shared" ca="1" si="2"/>
        <v>Hordeum vulgare subsp. vulgare mRNA for predicted protein, complete cds, clone:NIASHv2043A20</v>
      </c>
    </row>
    <row r="134" spans="1:8" x14ac:dyDescent="0.25">
      <c r="A134" s="5" t="s">
        <v>208</v>
      </c>
      <c r="B134" s="5" t="s">
        <v>36</v>
      </c>
      <c r="C134" s="6">
        <v>70576254</v>
      </c>
      <c r="D134" s="6">
        <v>70582234</v>
      </c>
      <c r="E134" s="5" t="s">
        <v>207</v>
      </c>
      <c r="F134" s="9" t="str">
        <f t="shared" ca="1" si="3"/>
        <v>Adagio-like protein 1</v>
      </c>
      <c r="G134" s="9" t="s">
        <v>438</v>
      </c>
      <c r="H134" s="12" t="str">
        <f t="shared" ca="1" si="2"/>
        <v>Hordeum vulgare subsp. vulgare mRNA for predicted protein, complete cds, clone: NIASHv2018M13</v>
      </c>
    </row>
    <row r="135" spans="1:8" x14ac:dyDescent="0.25">
      <c r="A135" s="5" t="s">
        <v>212</v>
      </c>
      <c r="B135" s="5" t="s">
        <v>36</v>
      </c>
      <c r="C135" s="6">
        <v>72968401</v>
      </c>
      <c r="D135" s="6">
        <v>72973495</v>
      </c>
      <c r="E135" s="5" t="s">
        <v>211</v>
      </c>
      <c r="F135" s="9" t="str">
        <f t="shared" ca="1" si="3"/>
        <v>Protein VERNALIZATION INSENSITIVE 3</v>
      </c>
      <c r="G135" s="9" t="s">
        <v>439</v>
      </c>
      <c r="H135" s="12" t="str">
        <f t="shared" ca="1" si="2"/>
        <v>Hordeum vulgare subsp. vulgare cDNA clone: FLbaf4j20, mRNA sequence</v>
      </c>
    </row>
    <row r="136" spans="1:8" x14ac:dyDescent="0.25">
      <c r="A136" s="5" t="s">
        <v>282</v>
      </c>
      <c r="B136" s="5" t="s">
        <v>36</v>
      </c>
      <c r="C136" s="6">
        <v>127986534</v>
      </c>
      <c r="D136" s="6">
        <v>127990109</v>
      </c>
      <c r="E136" s="5" t="s">
        <v>281</v>
      </c>
      <c r="F136" s="9" t="str">
        <f t="shared" ca="1" si="3"/>
        <v>squamosa promoter binding protein-like 8</v>
      </c>
      <c r="G136" s="9" t="s">
        <v>440</v>
      </c>
      <c r="H136" s="12" t="s">
        <v>653</v>
      </c>
    </row>
    <row r="137" spans="1:8" x14ac:dyDescent="0.25">
      <c r="A137" s="5" t="s">
        <v>224</v>
      </c>
      <c r="B137" s="5" t="s">
        <v>36</v>
      </c>
      <c r="C137" s="6">
        <v>133169237</v>
      </c>
      <c r="D137" s="6">
        <v>133173290</v>
      </c>
      <c r="E137" s="5" t="s">
        <v>223</v>
      </c>
      <c r="F137" s="9" t="str">
        <f t="shared" ca="1" si="3"/>
        <v>squamosa promoter binding protein-like 2</v>
      </c>
      <c r="G137" s="9" t="s">
        <v>441</v>
      </c>
      <c r="H137" s="12" t="str">
        <f t="shared" ca="1" si="2"/>
        <v>Hordeum vulgare subsp. vulgare mRNA for predicted protein, complete cds, clone: NIASHv1144O20</v>
      </c>
    </row>
    <row r="138" spans="1:8" x14ac:dyDescent="0.25">
      <c r="A138" s="5" t="s">
        <v>284</v>
      </c>
      <c r="B138" s="5" t="s">
        <v>36</v>
      </c>
      <c r="C138" s="6">
        <v>139881813</v>
      </c>
      <c r="D138" s="6">
        <v>139884051</v>
      </c>
      <c r="E138" s="5" t="s">
        <v>283</v>
      </c>
      <c r="F138" s="9" t="str">
        <f t="shared" ca="1" si="3"/>
        <v>MADS-box transcription factor 29</v>
      </c>
      <c r="G138" s="9" t="s">
        <v>442</v>
      </c>
      <c r="H138" s="12" t="str">
        <f t="shared" ca="1" si="2"/>
        <v>Hordeum vulgare subsp. vulgare mRNA for predicted protein, complete cds, clone: NIASHv3102F08</v>
      </c>
    </row>
    <row r="139" spans="1:8" x14ac:dyDescent="0.25">
      <c r="A139" s="5" t="s">
        <v>346</v>
      </c>
      <c r="B139" s="5" t="s">
        <v>36</v>
      </c>
      <c r="C139" s="6">
        <v>251136039</v>
      </c>
      <c r="D139" s="6">
        <v>251161143</v>
      </c>
      <c r="E139" s="5" t="s">
        <v>345</v>
      </c>
      <c r="F139" s="9" t="str">
        <f t="shared" ca="1" si="3"/>
        <v>Protein SIP5</v>
      </c>
      <c r="G139" s="9" t="s">
        <v>511</v>
      </c>
      <c r="H139" s="13" t="s">
        <v>613</v>
      </c>
    </row>
    <row r="140" spans="1:8" x14ac:dyDescent="0.25">
      <c r="A140" s="5" t="s">
        <v>350</v>
      </c>
      <c r="B140" s="5" t="s">
        <v>36</v>
      </c>
      <c r="C140" s="6">
        <v>267734136</v>
      </c>
      <c r="D140" s="6">
        <v>267836411</v>
      </c>
      <c r="E140" s="5" t="s">
        <v>349</v>
      </c>
      <c r="F140" s="9" t="str">
        <f t="shared" ca="1" si="3"/>
        <v>NHL domain-containing protein</v>
      </c>
      <c r="G140" s="9" t="s">
        <v>512</v>
      </c>
      <c r="H140" s="12" t="s">
        <v>614</v>
      </c>
    </row>
    <row r="141" spans="1:8" x14ac:dyDescent="0.25">
      <c r="A141" s="5" t="s">
        <v>254</v>
      </c>
      <c r="B141" s="5" t="s">
        <v>36</v>
      </c>
      <c r="C141" s="6">
        <v>302446931</v>
      </c>
      <c r="D141" s="6">
        <v>302451004</v>
      </c>
      <c r="E141" s="5" t="s">
        <v>253</v>
      </c>
      <c r="F141" s="9" t="str">
        <f t="shared" ca="1" si="3"/>
        <v>cryptochrome 1</v>
      </c>
      <c r="G141" s="9" t="s">
        <v>443</v>
      </c>
      <c r="H141" s="12" t="str">
        <f t="shared" ca="1" si="2"/>
        <v>Hordeum vulgare subsp. vulgare cultivar Morex cryptochrome 1a (Cry1a) gene, complete cds</v>
      </c>
    </row>
    <row r="142" spans="1:8" x14ac:dyDescent="0.25">
      <c r="A142" s="5" t="s">
        <v>150</v>
      </c>
      <c r="B142" s="5" t="s">
        <v>36</v>
      </c>
      <c r="C142" s="6">
        <v>306844697</v>
      </c>
      <c r="D142" s="6">
        <v>306846267</v>
      </c>
      <c r="E142" s="5" t="s">
        <v>149</v>
      </c>
      <c r="F142" s="9" t="str">
        <f t="shared" ca="1" si="3"/>
        <v>Ethylene-responsive transcription factor 4</v>
      </c>
      <c r="G142" s="9" t="s">
        <v>513</v>
      </c>
      <c r="H142" s="12" t="str">
        <f t="shared" ca="1" si="2"/>
        <v>Hordeum vulgare AP2 domain protein (DRF2) mRNA, complete cds</v>
      </c>
    </row>
    <row r="143" spans="1:8" x14ac:dyDescent="0.25">
      <c r="A143" s="5" t="s">
        <v>220</v>
      </c>
      <c r="B143" s="5" t="s">
        <v>36</v>
      </c>
      <c r="C143" s="6">
        <v>357490863</v>
      </c>
      <c r="D143" s="6">
        <v>357492603</v>
      </c>
      <c r="E143" s="5" t="s">
        <v>219</v>
      </c>
      <c r="F143" s="9" t="str">
        <f t="shared" ca="1" si="3"/>
        <v>CONSTANS-like 3</v>
      </c>
      <c r="G143" s="9" t="s">
        <v>514</v>
      </c>
      <c r="H143" s="12" t="str">
        <f t="shared" ca="1" si="2"/>
        <v>Hordeum vulgare CONSTANS-like protein CO5 (CO5) gene, complete cds</v>
      </c>
    </row>
    <row r="144" spans="1:8" x14ac:dyDescent="0.25">
      <c r="A144" s="5" t="s">
        <v>129</v>
      </c>
      <c r="B144" s="5" t="s">
        <v>36</v>
      </c>
      <c r="C144" s="6">
        <v>374866561</v>
      </c>
      <c r="D144" s="6">
        <v>374869556</v>
      </c>
      <c r="E144" s="5" t="s">
        <v>128</v>
      </c>
      <c r="F144" s="9" t="str">
        <f t="shared" ca="1" si="3"/>
        <v>Two-component response regulator-like PRR1</v>
      </c>
      <c r="G144" s="9" t="s">
        <v>444</v>
      </c>
      <c r="H144" s="12" t="str">
        <f t="shared" ca="1" si="2"/>
        <v>Hordeum vulgare subsp. vulgare cultivar Morex timing of cab expression 1 (TOC1) gene, complete cds</v>
      </c>
    </row>
    <row r="145" spans="1:8" x14ac:dyDescent="0.25">
      <c r="A145" s="5" t="s">
        <v>154</v>
      </c>
      <c r="B145" s="5" t="s">
        <v>36</v>
      </c>
      <c r="C145" s="6">
        <v>384632184</v>
      </c>
      <c r="D145" s="6">
        <v>384638780</v>
      </c>
      <c r="E145" s="5" t="s">
        <v>153</v>
      </c>
      <c r="F145" s="9" t="str">
        <f t="shared" ca="1" si="3"/>
        <v>cryptochrome 2</v>
      </c>
      <c r="G145" s="9" t="s">
        <v>515</v>
      </c>
      <c r="H145" s="12" t="str">
        <f t="shared" ca="1" si="2"/>
        <v>Hordeum vulgare subsp. vulgare cultivar Morex cryptochrome 2 (Cry2) gene, partial cds</v>
      </c>
    </row>
    <row r="146" spans="1:8" x14ac:dyDescent="0.25">
      <c r="A146" s="5" t="s">
        <v>292</v>
      </c>
      <c r="B146" s="5" t="s">
        <v>36</v>
      </c>
      <c r="C146" s="6">
        <v>499992287</v>
      </c>
      <c r="D146" s="6">
        <v>499995538</v>
      </c>
      <c r="E146" s="5" t="s">
        <v>291</v>
      </c>
      <c r="F146" s="9" t="str">
        <f t="shared" ca="1" si="3"/>
        <v>Zinc finger protein CONSTANS-LIKE 10</v>
      </c>
      <c r="G146" s="9" t="s">
        <v>445</v>
      </c>
      <c r="H146" s="12" t="str">
        <f t="shared" ca="1" si="2"/>
        <v>Hordeum vulgare subsp. vulgare cDNA clone: FLbaf114k16, mRNA sequence</v>
      </c>
    </row>
    <row r="147" spans="1:8" x14ac:dyDescent="0.25">
      <c r="A147" s="5" t="s">
        <v>348</v>
      </c>
      <c r="B147" s="5" t="s">
        <v>36</v>
      </c>
      <c r="C147" s="6">
        <v>504465268</v>
      </c>
      <c r="D147" s="6">
        <v>504472853</v>
      </c>
      <c r="E147" s="5" t="s">
        <v>347</v>
      </c>
      <c r="F147" s="9" t="str">
        <f t="shared" ca="1" si="3"/>
        <v>receptor kinase 3</v>
      </c>
      <c r="G147" s="9" t="s">
        <v>446</v>
      </c>
      <c r="H147" s="12" t="str">
        <f t="shared" ca="1" si="2"/>
        <v>Hordeum vulgare subsp. vulgare cultivar Morex CONSTANS-like protein (CO2) gene, complete cds</v>
      </c>
    </row>
    <row r="148" spans="1:8" x14ac:dyDescent="0.25">
      <c r="A148" s="5" t="s">
        <v>131</v>
      </c>
      <c r="B148" s="5" t="s">
        <v>36</v>
      </c>
      <c r="C148" s="6">
        <v>507544787</v>
      </c>
      <c r="D148" s="6">
        <v>507546947</v>
      </c>
      <c r="E148" s="5" t="s">
        <v>130</v>
      </c>
      <c r="F148" s="9" t="str">
        <f t="shared" ca="1" si="3"/>
        <v>Zinc finger protein CONSTANS-LIKE 16</v>
      </c>
      <c r="G148" s="9" t="s">
        <v>516</v>
      </c>
      <c r="H148" s="12" t="str">
        <f t="shared" ca="1" si="2"/>
        <v>Hordeum vulgare subsp. vulgare mRNA for predicted protein, complete cds, clone: NIASHv1036A10</v>
      </c>
    </row>
    <row r="149" spans="1:8" x14ac:dyDescent="0.25">
      <c r="A149" s="5" t="s">
        <v>304</v>
      </c>
      <c r="B149" s="5" t="s">
        <v>36</v>
      </c>
      <c r="C149" s="6">
        <v>529572891</v>
      </c>
      <c r="D149" s="6">
        <v>529579621</v>
      </c>
      <c r="E149" s="5" t="s">
        <v>303</v>
      </c>
      <c r="F149" s="9" t="str">
        <f t="shared" ca="1" si="3"/>
        <v>MADS-box transcription factor 22</v>
      </c>
      <c r="G149" s="9" t="s">
        <v>517</v>
      </c>
      <c r="H149" s="12" t="str">
        <f t="shared" ca="1" si="2"/>
        <v>Hordeum vulgare subsp. vulgare MADS-box protein 10 mRNA, complete cds</v>
      </c>
    </row>
    <row r="150" spans="1:8" x14ac:dyDescent="0.25">
      <c r="A150" s="5" t="s">
        <v>294</v>
      </c>
      <c r="B150" s="5" t="s">
        <v>29</v>
      </c>
      <c r="C150" s="6">
        <v>14789718</v>
      </c>
      <c r="D150" s="6">
        <v>14792079</v>
      </c>
      <c r="E150" s="5" t="s">
        <v>293</v>
      </c>
      <c r="F150" s="9" t="str">
        <f t="shared" ca="1" si="3"/>
        <v>Dehydration-responsive element-binding protein 1C</v>
      </c>
      <c r="G150" s="9" t="s">
        <v>518</v>
      </c>
      <c r="H150" s="12" t="str">
        <f t="shared" ca="1" si="2"/>
        <v>Hordeum vulgare subsp. vulgare cultivar Morex HvCBF5 (CBF5) gene, complete cds</v>
      </c>
    </row>
    <row r="151" spans="1:8" x14ac:dyDescent="0.25">
      <c r="A151" s="5" t="s">
        <v>48</v>
      </c>
      <c r="B151" s="5" t="s">
        <v>29</v>
      </c>
      <c r="C151" s="6">
        <v>37608007</v>
      </c>
      <c r="D151" s="6">
        <v>37620437</v>
      </c>
      <c r="E151" s="5" t="s">
        <v>47</v>
      </c>
      <c r="F151" s="9" t="str">
        <f t="shared" ca="1" si="3"/>
        <v>MADS-box transcription factor 25</v>
      </c>
      <c r="G151" s="9" t="s">
        <v>447</v>
      </c>
      <c r="H151" s="12" t="s">
        <v>654</v>
      </c>
    </row>
    <row r="152" spans="1:8" x14ac:dyDescent="0.25">
      <c r="A152" s="5" t="s">
        <v>56</v>
      </c>
      <c r="B152" s="5" t="s">
        <v>29</v>
      </c>
      <c r="C152" s="6">
        <v>37888165</v>
      </c>
      <c r="D152" s="6">
        <v>37906750</v>
      </c>
      <c r="E152" s="5" t="s">
        <v>55</v>
      </c>
      <c r="F152" s="9" t="str">
        <f t="shared" ca="1" si="3"/>
        <v>MADS-box transcription factor 25</v>
      </c>
      <c r="G152" s="9" t="s">
        <v>448</v>
      </c>
      <c r="H152" s="12" t="s">
        <v>654</v>
      </c>
    </row>
    <row r="153" spans="1:8" x14ac:dyDescent="0.25">
      <c r="A153" s="5" t="s">
        <v>230</v>
      </c>
      <c r="B153" s="5" t="s">
        <v>29</v>
      </c>
      <c r="C153" s="6">
        <v>39679905</v>
      </c>
      <c r="D153" s="6">
        <v>39680971</v>
      </c>
      <c r="E153" s="5" t="s">
        <v>229</v>
      </c>
      <c r="F153" s="9" t="str">
        <f t="shared" ca="1" si="3"/>
        <v>FLOWERING LOCUS T 1</v>
      </c>
      <c r="G153" s="9" t="s">
        <v>449</v>
      </c>
      <c r="H153" s="12" t="str">
        <f t="shared" ca="1" si="2"/>
        <v>Hordeum vulgare subsp. vulgare FT-like protein (FT1) gene, complete cds</v>
      </c>
    </row>
    <row r="154" spans="1:8" x14ac:dyDescent="0.25">
      <c r="A154" s="5" t="s">
        <v>111</v>
      </c>
      <c r="B154" s="5" t="s">
        <v>29</v>
      </c>
      <c r="C154" s="6">
        <v>49216298</v>
      </c>
      <c r="D154" s="6">
        <v>49217570</v>
      </c>
      <c r="E154" s="5" t="s">
        <v>110</v>
      </c>
      <c r="F154" s="9" t="str">
        <f t="shared" ca="1" si="3"/>
        <v>CONSTANS-like 5</v>
      </c>
      <c r="G154" s="9" t="s">
        <v>519</v>
      </c>
      <c r="H154" s="12" t="str">
        <f t="shared" ca="1" si="2"/>
        <v>Hordeum vulgare CONSTANS-like protein CO8 (CO8) gene, complete cds.</v>
      </c>
    </row>
    <row r="155" spans="1:8" x14ac:dyDescent="0.25">
      <c r="A155" s="5" t="s">
        <v>252</v>
      </c>
      <c r="B155" s="5" t="s">
        <v>29</v>
      </c>
      <c r="C155" s="6">
        <v>82946101</v>
      </c>
      <c r="D155" s="6">
        <v>82953029</v>
      </c>
      <c r="E155" s="5" t="s">
        <v>251</v>
      </c>
      <c r="F155" s="9" t="str">
        <f t="shared" ca="1" si="3"/>
        <v>MADS-box transcription factor 55</v>
      </c>
      <c r="G155" s="9" t="s">
        <v>450</v>
      </c>
      <c r="H155" s="12" t="str">
        <f t="shared" ca="1" si="2"/>
        <v>Hordeum vulgare subsp. vulgare cultivar Morex MADS box protein VRT-2 mRNA, complete cds</v>
      </c>
    </row>
    <row r="156" spans="1:8" x14ac:dyDescent="0.25">
      <c r="A156" s="5" t="s">
        <v>324</v>
      </c>
      <c r="B156" s="5" t="s">
        <v>29</v>
      </c>
      <c r="C156" s="6">
        <v>127673212</v>
      </c>
      <c r="D156" s="6">
        <v>127681060</v>
      </c>
      <c r="E156" s="5" t="s">
        <v>323</v>
      </c>
      <c r="F156" s="9" t="str">
        <f t="shared" ca="1" si="3"/>
        <v>HD1</v>
      </c>
      <c r="G156" s="9" t="s">
        <v>451</v>
      </c>
      <c r="H156" s="12" t="str">
        <f t="shared" ca="1" si="2"/>
        <v>Hordeum vulgare subsp. vulgare cultivar Morex CONSTANS-like protein (CO1) gene, complete cds</v>
      </c>
    </row>
    <row r="157" spans="1:8" x14ac:dyDescent="0.25">
      <c r="A157" s="5" t="s">
        <v>342</v>
      </c>
      <c r="B157" s="5" t="s">
        <v>29</v>
      </c>
      <c r="C157" s="6">
        <v>216028773</v>
      </c>
      <c r="D157" s="6">
        <v>216035915</v>
      </c>
      <c r="E157" s="5" t="s">
        <v>341</v>
      </c>
      <c r="F157" s="9" t="str">
        <f t="shared" ca="1" si="3"/>
        <v>MADS-box transcription factor 7</v>
      </c>
      <c r="G157" s="9" t="s">
        <v>520</v>
      </c>
      <c r="H157" s="12" t="str">
        <f t="shared" ca="1" si="2"/>
        <v>Hordeum vulgare mRNA for MADS-box protein 9 (m9 gene)</v>
      </c>
    </row>
    <row r="158" spans="1:8" x14ac:dyDescent="0.25">
      <c r="A158" s="5" t="s">
        <v>298</v>
      </c>
      <c r="B158" s="5" t="s">
        <v>29</v>
      </c>
      <c r="C158" s="6">
        <v>385861945</v>
      </c>
      <c r="D158" s="6">
        <v>385872113</v>
      </c>
      <c r="E158" s="5" t="s">
        <v>297</v>
      </c>
      <c r="F158" s="9" t="str">
        <f t="shared" ca="1" si="3"/>
        <v>circadian clock associated 1</v>
      </c>
      <c r="G158" s="9" t="s">
        <v>521</v>
      </c>
      <c r="H158" s="12" t="str">
        <f t="shared" ca="1" si="2"/>
        <v>Hordeum vulgare subsp. vulgare cultivar Morex circadian clock associated 1 (CCA1) gene, complete cds</v>
      </c>
    </row>
    <row r="159" spans="1:8" x14ac:dyDescent="0.25">
      <c r="A159" s="5" t="s">
        <v>28</v>
      </c>
      <c r="B159" s="5" t="s">
        <v>29</v>
      </c>
      <c r="C159" s="6">
        <v>405458507</v>
      </c>
      <c r="D159" s="6">
        <v>405463916</v>
      </c>
      <c r="E159" s="5" t="s">
        <v>27</v>
      </c>
      <c r="F159" s="9" t="str">
        <f t="shared" ca="1" si="3"/>
        <v>myb-like transcription factor family protein</v>
      </c>
      <c r="G159" s="9" t="s">
        <v>452</v>
      </c>
      <c r="H159" s="12" t="str">
        <f t="shared" ca="1" si="2"/>
        <v>Hordeum vulgare subsp. vulgare cDNA clone: FLbaf137a02, mRNA sequence</v>
      </c>
    </row>
    <row r="160" spans="1:8" x14ac:dyDescent="0.25">
      <c r="A160" s="5" t="s">
        <v>91</v>
      </c>
      <c r="B160" s="5" t="s">
        <v>29</v>
      </c>
      <c r="C160" s="6">
        <v>445817752</v>
      </c>
      <c r="D160" s="6">
        <v>445819451</v>
      </c>
      <c r="E160" s="5" t="s">
        <v>90</v>
      </c>
      <c r="F160" s="9" t="str">
        <f t="shared" ca="1" si="3"/>
        <v>MADS-box transcription factor 26</v>
      </c>
      <c r="G160" s="9" t="s">
        <v>522</v>
      </c>
      <c r="H160" s="12" t="str">
        <f t="shared" ca="1" si="2"/>
        <v>Hordeum vulgare subsp. vulgare mRNA for predicted protein, complete cds, clone: NIASHv2111D24</v>
      </c>
    </row>
    <row r="161" spans="1:8" x14ac:dyDescent="0.25">
      <c r="A161" s="5" t="s">
        <v>336</v>
      </c>
      <c r="B161" s="5" t="s">
        <v>29</v>
      </c>
      <c r="C161" s="6">
        <v>557244345</v>
      </c>
      <c r="D161" s="6">
        <v>557245839</v>
      </c>
      <c r="E161" s="5" t="s">
        <v>335</v>
      </c>
      <c r="F161" s="9" t="str">
        <f t="shared" ca="1" si="3"/>
        <v>MADS-box transcription factor 16</v>
      </c>
      <c r="G161" s="9" t="s">
        <v>453</v>
      </c>
      <c r="H161" s="12" t="str">
        <f t="shared" ca="1" si="2"/>
        <v>Hordeum vulgare subsp. vulgare mRNA for predicted protein, complete cds, clone: NIASHv3029L20</v>
      </c>
    </row>
    <row r="162" spans="1:8" x14ac:dyDescent="0.25">
      <c r="A162" s="5" t="s">
        <v>218</v>
      </c>
      <c r="B162" s="5" t="s">
        <v>29</v>
      </c>
      <c r="C162" s="6">
        <v>599452511</v>
      </c>
      <c r="D162" s="6">
        <v>599458197</v>
      </c>
      <c r="E162" s="5" t="s">
        <v>217</v>
      </c>
      <c r="F162" s="9" t="str">
        <f t="shared" ca="1" si="3"/>
        <v>Kelch repeat-containing F-box family protein</v>
      </c>
      <c r="G162" s="9" t="s">
        <v>523</v>
      </c>
      <c r="H162" s="12" t="str">
        <f t="shared" ca="1" si="2"/>
        <v>Hordeum vulgare subsp. vulgare mRNA for predicted protein, partial cds, clone: NIASHv1008L22</v>
      </c>
    </row>
    <row r="163" spans="1:8" x14ac:dyDescent="0.25">
      <c r="A163" s="5" t="s">
        <v>93</v>
      </c>
      <c r="B163" s="5" t="s">
        <v>29</v>
      </c>
      <c r="C163" s="6">
        <v>600144632</v>
      </c>
      <c r="D163" s="6">
        <v>600149791</v>
      </c>
      <c r="E163" s="5" t="s">
        <v>92</v>
      </c>
      <c r="F163" s="9" t="str">
        <f t="shared" ca="1" si="3"/>
        <v>Protein VERNALIZATION INSENSITIVE 3</v>
      </c>
      <c r="G163" s="9" t="s">
        <v>454</v>
      </c>
      <c r="H163" s="12" t="s">
        <v>655</v>
      </c>
    </row>
    <row r="164" spans="1:8" x14ac:dyDescent="0.25">
      <c r="A164" s="5" t="s">
        <v>103</v>
      </c>
      <c r="B164" s="5" t="s">
        <v>29</v>
      </c>
      <c r="C164" s="6">
        <v>631945657</v>
      </c>
      <c r="D164" s="6">
        <v>631948964</v>
      </c>
      <c r="E164" s="5" t="s">
        <v>102</v>
      </c>
      <c r="F164" s="9" t="str">
        <f t="shared" ca="1" si="3"/>
        <v>squamosa promoter binding protein-like 8</v>
      </c>
      <c r="G164" s="9" t="s">
        <v>524</v>
      </c>
      <c r="H164" s="12" t="str">
        <f t="shared" ca="1" si="2"/>
        <v>Hordeum vulgare subsp. vulgare mRNA for predicted protein, complete cds, clone: NIASHv3124E22.</v>
      </c>
    </row>
    <row r="165" spans="1:8" x14ac:dyDescent="0.25">
      <c r="A165" s="5" t="s">
        <v>139</v>
      </c>
      <c r="B165" s="5" t="s">
        <v>29</v>
      </c>
      <c r="C165" s="6">
        <v>637080378</v>
      </c>
      <c r="D165" s="6">
        <v>637082097</v>
      </c>
      <c r="E165" s="5" t="s">
        <v>138</v>
      </c>
      <c r="F165" s="9" t="str">
        <f t="shared" ca="1" si="3"/>
        <v>Acyl-CoA N-acyltransferases (NAT) superfamily protein</v>
      </c>
      <c r="G165" s="9" t="s">
        <v>525</v>
      </c>
      <c r="H165" s="5" t="s">
        <v>615</v>
      </c>
    </row>
    <row r="166" spans="1:8" x14ac:dyDescent="0.25">
      <c r="A166" s="5" t="s">
        <v>164</v>
      </c>
      <c r="B166" s="5" t="s">
        <v>29</v>
      </c>
      <c r="C166" s="6">
        <v>653609711</v>
      </c>
      <c r="D166" s="6">
        <v>653619832</v>
      </c>
      <c r="E166" s="5" t="s">
        <v>163</v>
      </c>
      <c r="F166" s="9" t="str">
        <f t="shared" ca="1" si="3"/>
        <v>CPS protein</v>
      </c>
      <c r="G166" s="9" t="s">
        <v>455</v>
      </c>
      <c r="H166" s="12" t="str">
        <f t="shared" ca="1" si="2"/>
        <v>Hordeum vulgare subsp. vulgare copalyl diphosphate synthase-like protein (CPSL1) mRNA, complete cds</v>
      </c>
    </row>
    <row r="167" spans="1:8" x14ac:dyDescent="0.25">
      <c r="A167" s="5" t="s">
        <v>214</v>
      </c>
      <c r="B167" s="5" t="s">
        <v>142</v>
      </c>
      <c r="C167" s="6">
        <v>12157589</v>
      </c>
      <c r="D167" s="6">
        <v>12162134</v>
      </c>
      <c r="E167" s="5" t="s">
        <v>213</v>
      </c>
      <c r="F167" s="9" t="str">
        <f t="shared" ca="1" si="3"/>
        <v>MADS-box transcription factor 18</v>
      </c>
      <c r="G167" s="9" t="s">
        <v>526</v>
      </c>
      <c r="H167" s="12" t="str">
        <f t="shared" ca="1" si="2"/>
        <v>Hordeum vulgare mRNA for MADS-box protein 3 (m3 gene)</v>
      </c>
    </row>
    <row r="168" spans="1:8" x14ac:dyDescent="0.25">
      <c r="A168" s="5" t="s">
        <v>172</v>
      </c>
      <c r="B168" s="5" t="s">
        <v>142</v>
      </c>
      <c r="C168" s="6">
        <v>25438321</v>
      </c>
      <c r="D168" s="6">
        <v>25440141</v>
      </c>
      <c r="E168" s="5" t="s">
        <v>171</v>
      </c>
      <c r="F168" s="9" t="str">
        <f t="shared" ca="1" si="3"/>
        <v>alpha/beta-Hydrolases superfamily protein</v>
      </c>
      <c r="G168" s="9" t="s">
        <v>456</v>
      </c>
      <c r="H168" s="12" t="s">
        <v>656</v>
      </c>
    </row>
    <row r="169" spans="1:8" x14ac:dyDescent="0.25">
      <c r="A169" s="5" t="s">
        <v>320</v>
      </c>
      <c r="B169" s="5" t="s">
        <v>142</v>
      </c>
      <c r="C169" s="6">
        <v>89030447</v>
      </c>
      <c r="D169" s="6">
        <v>89031106</v>
      </c>
      <c r="E169" s="5" t="s">
        <v>319</v>
      </c>
      <c r="F169" s="9" t="str">
        <f t="shared" ca="1" si="3"/>
        <v>Ethylene-responsive transcription factor 4</v>
      </c>
      <c r="G169" s="9" t="s">
        <v>457</v>
      </c>
      <c r="H169" s="12" t="str">
        <f t="shared" ca="1" si="2"/>
        <v>Hordeum vulgare subsp. vulgare cultivar Morex HvCBF1 (CBF1) gene, complete cds</v>
      </c>
    </row>
    <row r="170" spans="1:8" x14ac:dyDescent="0.25">
      <c r="A170" s="5" t="s">
        <v>268</v>
      </c>
      <c r="B170" s="5" t="s">
        <v>142</v>
      </c>
      <c r="C170" s="6">
        <v>103937246</v>
      </c>
      <c r="D170" s="6">
        <v>103939161</v>
      </c>
      <c r="E170" s="5" t="s">
        <v>267</v>
      </c>
      <c r="F170" s="9" t="str">
        <f t="shared" ca="1" si="3"/>
        <v>alpha/beta-Hydrolases superfamily protein</v>
      </c>
      <c r="G170" s="9" t="s">
        <v>527</v>
      </c>
      <c r="H170" s="12" t="str">
        <f t="shared" ca="1" si="2"/>
        <v>Hordeum vulgare subsp. vulgare mRNA for predicted protein, complete cds, clone: NIASHv1124H04</v>
      </c>
    </row>
    <row r="171" spans="1:8" x14ac:dyDescent="0.25">
      <c r="A171" s="5" t="s">
        <v>238</v>
      </c>
      <c r="B171" s="5" t="s">
        <v>142</v>
      </c>
      <c r="C171" s="6">
        <v>109695370</v>
      </c>
      <c r="D171" s="6">
        <v>109697394</v>
      </c>
      <c r="E171" s="5" t="s">
        <v>237</v>
      </c>
      <c r="F171" s="9" t="str">
        <f t="shared" ca="1" si="3"/>
        <v>Squamosa promoter-binding-like protein 17</v>
      </c>
      <c r="G171" s="9" t="s">
        <v>528</v>
      </c>
      <c r="H171" s="12" t="str">
        <f t="shared" ca="1" si="2"/>
        <v>Hordeum vulgare subsp. vulgare mRNA for predicted protein, complete cds, clone: NIASHv2012N23</v>
      </c>
    </row>
    <row r="172" spans="1:8" x14ac:dyDescent="0.25">
      <c r="A172" s="5" t="s">
        <v>326</v>
      </c>
      <c r="B172" s="5" t="s">
        <v>142</v>
      </c>
      <c r="C172" s="6">
        <v>110179501</v>
      </c>
      <c r="D172" s="6">
        <v>110183094</v>
      </c>
      <c r="E172" s="5" t="s">
        <v>325</v>
      </c>
      <c r="F172" s="9" t="str">
        <f t="shared" ca="1" si="3"/>
        <v>Zinc finger protein CONSTANS-LIKE 14</v>
      </c>
      <c r="G172" s="9" t="s">
        <v>529</v>
      </c>
      <c r="H172" s="12" t="str">
        <f t="shared" ca="1" si="2"/>
        <v>Hordeum vulgare subsp. vulgare mRNA for predicted protein, partial cds, clone: NIASHv1028G17</v>
      </c>
    </row>
    <row r="173" spans="1:8" x14ac:dyDescent="0.25">
      <c r="A173" s="5" t="s">
        <v>141</v>
      </c>
      <c r="B173" s="5" t="s">
        <v>142</v>
      </c>
      <c r="C173" s="6">
        <v>114483861</v>
      </c>
      <c r="D173" s="6">
        <v>114484778</v>
      </c>
      <c r="E173" s="5" t="s">
        <v>140</v>
      </c>
      <c r="F173" s="9" t="str">
        <f t="shared" ca="1" si="3"/>
        <v>CONSTANS-like 5</v>
      </c>
      <c r="G173" s="9" t="s">
        <v>530</v>
      </c>
      <c r="H173" s="12" t="str">
        <f t="shared" ca="1" si="2"/>
        <v>Hordeum vulgare CONSTANS-like protein CO6 (CO6) gene, partial cds</v>
      </c>
    </row>
    <row r="174" spans="1:8" x14ac:dyDescent="0.25">
      <c r="A174" s="5" t="s">
        <v>262</v>
      </c>
      <c r="B174" s="5" t="s">
        <v>142</v>
      </c>
      <c r="C174" s="6">
        <v>177249570</v>
      </c>
      <c r="D174" s="6">
        <v>177250297</v>
      </c>
      <c r="E174" s="5" t="s">
        <v>261</v>
      </c>
      <c r="F174" s="9" t="str">
        <f t="shared" ca="1" si="3"/>
        <v>Ethylene-responsive transcription factor 1</v>
      </c>
      <c r="G174" s="9" t="s">
        <v>531</v>
      </c>
      <c r="H174" s="12" t="str">
        <f t="shared" ca="1" si="2"/>
        <v>Hordeum vulgare subsp. vulgare cultivar Morex HvCBF7 (CBF7) mRNA, complete cds</v>
      </c>
    </row>
    <row r="175" spans="1:8" x14ac:dyDescent="0.25">
      <c r="A175" s="5" t="s">
        <v>338</v>
      </c>
      <c r="B175" s="5" t="s">
        <v>142</v>
      </c>
      <c r="C175" s="6">
        <v>248141436</v>
      </c>
      <c r="D175" s="6">
        <v>248146524</v>
      </c>
      <c r="E175" s="5" t="s">
        <v>337</v>
      </c>
      <c r="F175" s="9" t="str">
        <f t="shared" ca="1" si="3"/>
        <v>Squamosa promoter-binding-like protein 16</v>
      </c>
      <c r="G175" s="9" t="s">
        <v>532</v>
      </c>
      <c r="H175" s="12" t="s">
        <v>657</v>
      </c>
    </row>
  </sheetData>
  <sortState ref="A10:E183">
    <sortCondition ref="B10:B183"/>
    <sortCondition ref="C10:C183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upplemental Data Set S2</vt:lpstr>
    </vt:vector>
  </TitlesOfParts>
  <Company>Murdo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Hill</dc:creator>
  <cp:lastModifiedBy>Camilla Hill</cp:lastModifiedBy>
  <dcterms:created xsi:type="dcterms:W3CDTF">2017-12-08T05:57:14Z</dcterms:created>
  <dcterms:modified xsi:type="dcterms:W3CDTF">2018-04-20T05:15:56Z</dcterms:modified>
</cp:coreProperties>
</file>